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8_{662269CE-3118-486D-9C7B-428106EA5CB6}" xr6:coauthVersionLast="47" xr6:coauthVersionMax="47" xr10:uidLastSave="{00000000-0000-0000-0000-000000000000}"/>
  <bookViews>
    <workbookView xWindow="20370" yWindow="-120" windowWidth="21840" windowHeight="13140" xr2:uid="{2534E038-B65B-44CB-B01C-60DA901B2056}"/>
  </bookViews>
  <sheets>
    <sheet name="Table S19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76" i="1" l="1"/>
  <c r="AY75" i="1"/>
  <c r="AY74" i="1"/>
  <c r="AY73" i="1"/>
  <c r="AY72" i="1"/>
  <c r="AY71" i="1"/>
  <c r="AY70" i="1"/>
  <c r="AY69" i="1"/>
  <c r="AY68" i="1"/>
  <c r="AY67" i="1"/>
  <c r="AY66" i="1"/>
  <c r="AY65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5" i="1"/>
  <c r="AY44" i="1"/>
  <c r="AY43" i="1"/>
  <c r="AY42" i="1"/>
  <c r="AY41" i="1"/>
  <c r="AY40" i="1"/>
  <c r="AY38" i="1"/>
  <c r="AY37" i="1"/>
  <c r="AY36" i="1"/>
  <c r="AY35" i="1"/>
  <c r="AY34" i="1"/>
  <c r="AY33" i="1"/>
  <c r="AY32" i="1"/>
  <c r="AY30" i="1"/>
  <c r="AY29" i="1"/>
  <c r="AY27" i="1"/>
  <c r="AY26" i="1"/>
  <c r="AY25" i="1"/>
  <c r="AY24" i="1"/>
  <c r="AY23" i="1"/>
  <c r="AY22" i="1"/>
  <c r="AY21" i="1"/>
  <c r="AY20" i="1"/>
  <c r="AY19" i="1"/>
  <c r="AY16" i="1"/>
  <c r="AY14" i="1"/>
  <c r="AY12" i="1"/>
  <c r="AY11" i="1"/>
  <c r="AY10" i="1"/>
  <c r="AY9" i="1"/>
  <c r="AY8" i="1"/>
  <c r="AY6" i="1"/>
  <c r="AY5" i="1"/>
  <c r="AY4" i="1"/>
</calcChain>
</file>

<file path=xl/sharedStrings.xml><?xml version="1.0" encoding="utf-8"?>
<sst xmlns="http://schemas.openxmlformats.org/spreadsheetml/2006/main" count="1339" uniqueCount="743">
  <si>
    <t>Table S19. Upregulated proteins in TAU PRO-ILE</t>
  </si>
  <si>
    <t>Significant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08263.5:mRNA-p1</t>
  </si>
  <si>
    <t>transcript=TcCLB.508263.5:mRNA</t>
  </si>
  <si>
    <t>gene=TcCLB.508263.5</t>
  </si>
  <si>
    <t>organism=Trypanosoma_cruzi_CL_Brener_Non-Esmeraldo-like</t>
  </si>
  <si>
    <t>gene_product=hypotheticalprotein,conserved(fragment)</t>
  </si>
  <si>
    <t>transcript_product=hypotheticalprotein,conserved(fragment)</t>
  </si>
  <si>
    <t>location=TcChr28-P:143331-143756(+)</t>
  </si>
  <si>
    <t>protein_length=142</t>
  </si>
  <si>
    <t>sequence_SO=chromosome</t>
  </si>
  <si>
    <t>SO=protein_coding;TcCLB.506789.340:mRNA-p1</t>
  </si>
  <si>
    <t>transcript=TcCLB.506789.340:mRNA</t>
  </si>
  <si>
    <t>gene=TcCLB.506789.340</t>
  </si>
  <si>
    <t>gene_product=hypotheticalprotein,conserved</t>
  </si>
  <si>
    <t>transcript_product=hypotheticalprotein,conserved</t>
  </si>
  <si>
    <t>location=TcChr28-P:145287-145733(+)</t>
  </si>
  <si>
    <t>protein_length=148</t>
  </si>
  <si>
    <t>SO=protein_coding;TcCLB.506789.334:mRNA-p1</t>
  </si>
  <si>
    <t>transcript=TcCLB.506789.334:mRNA</t>
  </si>
  <si>
    <t>gene=TcCLB.506789.334</t>
  </si>
  <si>
    <t>location=TcChr28-P:146872-147318(+)</t>
  </si>
  <si>
    <t>SO=protein_coding;TcCLB.510613.40:mRNA-p1</t>
  </si>
  <si>
    <t>transcript=TcCLB.510613.40:mRNA</t>
  </si>
  <si>
    <t>gene=TcCLB.510613.40</t>
  </si>
  <si>
    <t>organism=Trypanosoma_cruzi_CL_Brener_Esmeraldo-like</t>
  </si>
  <si>
    <t>location=TcChr28-S:143282-143458(+)</t>
  </si>
  <si>
    <t>protein_length=59</t>
  </si>
  <si>
    <t>SO=protein_coding;TcCLB.510615.4:mRNA-p1</t>
  </si>
  <si>
    <t>transcript=TcCLB.510615.4:mRNA</t>
  </si>
  <si>
    <t>gene=TcCLB.510615.4</t>
  </si>
  <si>
    <t>location=TcChr28-S:145287-145733(+)</t>
  </si>
  <si>
    <t>SO=protein_coding</t>
  </si>
  <si>
    <t>TcCLB.510143.5:mRNA-p1</t>
  </si>
  <si>
    <t>transcript=TcCLB.510143.5:mRNA</t>
  </si>
  <si>
    <t>gene=TcCLB.510143.5</t>
  </si>
  <si>
    <t>location=TcChr36-S:84474-84668(-)</t>
  </si>
  <si>
    <t>protein_length=65</t>
  </si>
  <si>
    <t>TcCLB.510287.10:mRNA-p1</t>
  </si>
  <si>
    <t>transcript=TcCLB.510287.10:mRNA</t>
  </si>
  <si>
    <t>gene=TcCLB.510287.10</t>
  </si>
  <si>
    <t>gene_product=dyneinlightchain,putative</t>
  </si>
  <si>
    <t>transcript_product=dyneinlightchain,putative</t>
  </si>
  <si>
    <t>location=TcChr20-S:64221-64562(-)</t>
  </si>
  <si>
    <t>protein_length=113</t>
  </si>
  <si>
    <t>SO=protein_coding;TcCLB.503891.120:mRNA-p1</t>
  </si>
  <si>
    <t>transcript=TcCLB.503891.120:mRNA</t>
  </si>
  <si>
    <t>gene=TcCLB.503891.120</t>
  </si>
  <si>
    <t>location=TcChr20-P:64221-64562(-)</t>
  </si>
  <si>
    <t>TcCLB.505169.10:pseudogenic_transcript-p1</t>
  </si>
  <si>
    <t>transcript=TcCLB.505169.10:pseudogenic_transcript</t>
  </si>
  <si>
    <t>gene=TcCLB.505169.10</t>
  </si>
  <si>
    <t>gene_product=polyubiquitin,putative,degenerate</t>
  </si>
  <si>
    <t>transcript_product=polyubiquitin,putative,degenerate</t>
  </si>
  <si>
    <t>location=TcChr41-P:541496-543394(-)</t>
  </si>
  <si>
    <t>protein_length=632</t>
  </si>
  <si>
    <t>SO=protein_coding;TcCLB.506655.20:pseudogenic_transcript-p1</t>
  </si>
  <si>
    <t>transcript=TcCLB.506655.20:pseudogenic_transcript</t>
  </si>
  <si>
    <t>gene=TcCLB.506655.20</t>
  </si>
  <si>
    <t>gene_product=polyubiquitin(pseudogene),putative</t>
  </si>
  <si>
    <t>transcript_product=polyubiquitin(pseudogene),putative</t>
  </si>
  <si>
    <t>location=TcChr41-S:540471-542453(-)</t>
  </si>
  <si>
    <t>protein_length=660</t>
  </si>
  <si>
    <t>SO=protein_coding;TcCLB.507483.4:pseudogenic_transcript-p1</t>
  </si>
  <si>
    <t>transcript=TcCLB.507483.4:pseudogenic_transcript</t>
  </si>
  <si>
    <t>gene=TcCLB.507483.4</t>
  </si>
  <si>
    <t>location=TcChr41-S:543777-546332(-)</t>
  </si>
  <si>
    <t>protein_length=852</t>
  </si>
  <si>
    <t>SO=protein_coding;TcCLB.506391.50:pseudogenic_transcript-p1</t>
  </si>
  <si>
    <t>transcript=TcCLB.506391.50:pseudogenic_transcript</t>
  </si>
  <si>
    <t>gene=TcCLB.506391.50</t>
  </si>
  <si>
    <t>location=TcChr41-P:543626-546277(-)</t>
  </si>
  <si>
    <t>protein_length=883</t>
  </si>
  <si>
    <t>TcCLB.511729.40:mRNA-p1</t>
  </si>
  <si>
    <t>transcript=TcCLB.511729.40:mRNA</t>
  </si>
  <si>
    <t>gene=TcCLB.511729.40</t>
  </si>
  <si>
    <t>gene_product=60SribosomalproteinL9,putative</t>
  </si>
  <si>
    <t>transcript_product=60SribosomalproteinL9,putative</t>
  </si>
  <si>
    <t>location=TcChr32-S:883804-884373(+)</t>
  </si>
  <si>
    <t>protein_length=189</t>
  </si>
  <si>
    <t>SO=protein_coding;TcCLB.509695.170:mRNA-p1</t>
  </si>
  <si>
    <t>transcript=TcCLB.509695.170:mRNA</t>
  </si>
  <si>
    <t>gene=TcCLB.509695.170</t>
  </si>
  <si>
    <t>location=TcChr10-P:221997-222566(+)</t>
  </si>
  <si>
    <t>SO=protein_coding;TcCLB.506835.30:mRNA-p1</t>
  </si>
  <si>
    <t>transcript=TcCLB.506835.30:mRNA</t>
  </si>
  <si>
    <t>gene=TcCLB.506835.30</t>
  </si>
  <si>
    <t>location=TcChr32-P:883844-884413(+)</t>
  </si>
  <si>
    <t>SO=protein_coding;TcCLB.504181.10:mRNA-p1</t>
  </si>
  <si>
    <t>transcript=TcCLB.504181.10:mRNA</t>
  </si>
  <si>
    <t>gene=TcCLB.504181.10</t>
  </si>
  <si>
    <t>location=TcChr10-S:221978-222547(+)</t>
  </si>
  <si>
    <t>TcCLB.506177.20:mRNA-p1</t>
  </si>
  <si>
    <t>transcript=TcCLB.506177.20:mRNA</t>
  </si>
  <si>
    <t>gene=TcCLB.506177.20</t>
  </si>
  <si>
    <t>gene_product=lectin,putative</t>
  </si>
  <si>
    <t>transcript_product=lectin,putative</t>
  </si>
  <si>
    <t>location=TcChr14-P:46310-47998(-)</t>
  </si>
  <si>
    <t>protein_length=562</t>
  </si>
  <si>
    <t>TcCLB.510835.40:mRNA-p1</t>
  </si>
  <si>
    <t>transcript=TcCLB.510835.40:mRNA</t>
  </si>
  <si>
    <t>gene=TcCLB.510835.40</t>
  </si>
  <si>
    <t>gene_product=60SribosomalproteinL7a,putative</t>
  </si>
  <si>
    <t>transcript_product=60SribosomalproteinL7a,putative</t>
  </si>
  <si>
    <t>location=TcChr19-P:378512-379459(-)</t>
  </si>
  <si>
    <t>protein_length=315</t>
  </si>
  <si>
    <t>SO=protein_coding;TcCLB.506401.320:mRNA-p1</t>
  </si>
  <si>
    <t>transcript=TcCLB.506401.320:mRNA</t>
  </si>
  <si>
    <t>gene=TcCLB.506401.320</t>
  </si>
  <si>
    <t>location=TcChr19-S:378613-379572(-)</t>
  </si>
  <si>
    <t>protein_length=319</t>
  </si>
  <si>
    <t>TcCLB.503483.9:mRNA-p1</t>
  </si>
  <si>
    <t>transcript=TcCLB.503483.9:mRNA</t>
  </si>
  <si>
    <t>gene=TcCLB.503483.9</t>
  </si>
  <si>
    <t>gene_product=retrotransposonhotspot(RHS)protein,putative</t>
  </si>
  <si>
    <t>transcript_product=retrotransposonhotspot(RHS)protein,putative</t>
  </si>
  <si>
    <t>location=TcChr32-S:963723-966470(+)</t>
  </si>
  <si>
    <t>protein_length=916</t>
  </si>
  <si>
    <t>TcCLB.509445.39:mRNA-p1</t>
  </si>
  <si>
    <t>transcript=TcCLB.509445.39:mRNA</t>
  </si>
  <si>
    <t>gene=TcCLB.509445.39</t>
  </si>
  <si>
    <t>gene_product=glutamatedehydrogenase,putative</t>
  </si>
  <si>
    <t>transcript_product=glutamatedehydrogenase,putative</t>
  </si>
  <si>
    <t>location=TcChr7-S:259975-261123(+)</t>
  </si>
  <si>
    <t>protein_length=383</t>
  </si>
  <si>
    <t>TcCLB.509777.130:mRNA-p1</t>
  </si>
  <si>
    <t>transcript=TcCLB.509777.130:mRNA</t>
  </si>
  <si>
    <t>gene=TcCLB.509777.130</t>
  </si>
  <si>
    <t>gene_product=InositolphosphosphingolipidsphospholipaseC</t>
  </si>
  <si>
    <t>transcript_product=InositolphosphosphingolipidsphospholipaseC</t>
  </si>
  <si>
    <t>location=TcChr21-S:344063-345856(+)</t>
  </si>
  <si>
    <t>protein_length=597</t>
  </si>
  <si>
    <t>SO=protein_coding;TcCLB.511655.50:pseudogenic_transcript-p1</t>
  </si>
  <si>
    <t>transcript=TcCLB.511655.50:pseudogenic_transcript</t>
  </si>
  <si>
    <t>gene=TcCLB.511655.50</t>
  </si>
  <si>
    <t>gene_product=InositolphosphosphingolipidsphospholipaseC(pseudogene)</t>
  </si>
  <si>
    <t>transcript_product=InositolphosphosphingolipidsphospholipaseC(pseudogene)</t>
  </si>
  <si>
    <t>location=TcChr21-P:343976-345766(+)</t>
  </si>
  <si>
    <t>protein_length=596</t>
  </si>
  <si>
    <t>TcCLB.506927.20:mRNA-p1</t>
  </si>
  <si>
    <t>transcript=TcCLB.506927.20:mRNA</t>
  </si>
  <si>
    <t>gene=TcCLB.506927.20</t>
  </si>
  <si>
    <t>location=TcChr39-S:368984-371620(+)</t>
  </si>
  <si>
    <t>protein_length=878</t>
  </si>
  <si>
    <t>SO=protein_coding;TcCLB.508505.4:mRNA-p1</t>
  </si>
  <si>
    <t>transcript=TcCLB.508505.4:mRNA</t>
  </si>
  <si>
    <t>gene=TcCLB.508505.4</t>
  </si>
  <si>
    <t>location=TcChr39-P:369790-370482(+)</t>
  </si>
  <si>
    <t>protein_length=231</t>
  </si>
  <si>
    <t>SO=protein_coding;TcCLB.510797.39:mRNA-p1</t>
  </si>
  <si>
    <t>transcript=TcCLB.510797.39:mRNA</t>
  </si>
  <si>
    <t>gene=TcCLB.510797.39</t>
  </si>
  <si>
    <t>location=TcChr39-P:370587-372407(+)</t>
  </si>
  <si>
    <t>protein_length=606</t>
  </si>
  <si>
    <t>TcCLB.506577.120:mRNA-p1</t>
  </si>
  <si>
    <t>transcript=TcCLB.506577.120:mRNA</t>
  </si>
  <si>
    <t>gene=TcCLB.506577.120</t>
  </si>
  <si>
    <t>gene_product=sterolC-24reductase,putative</t>
  </si>
  <si>
    <t>transcript_product=sterolC-24reductase,putative</t>
  </si>
  <si>
    <t>location=TcChr37-P:890286-891752(+)</t>
  </si>
  <si>
    <t>protein_length=488</t>
  </si>
  <si>
    <t>SO=protein_coding;TcCLB.507709.90:mRNA-p1</t>
  </si>
  <si>
    <t>transcript=TcCLB.507709.90:mRNA</t>
  </si>
  <si>
    <t>gene=TcCLB.507709.90</t>
  </si>
  <si>
    <t>location=TcChr37-S:890445-891911(+)</t>
  </si>
  <si>
    <t>TcCLB.511065.10:mRNA-p1</t>
  </si>
  <si>
    <t>transcript=TcCLB.511065.10:mRNA</t>
  </si>
  <si>
    <t>gene=TcCLB.511065.10</t>
  </si>
  <si>
    <t>gene_product=STOPaxonemalprotein,putative</t>
  </si>
  <si>
    <t>transcript_product=STOPaxonemalprotein,putative</t>
  </si>
  <si>
    <t>location=TcChr26-S:148493-149293(+)</t>
  </si>
  <si>
    <t>protein_length=266</t>
  </si>
  <si>
    <t>TcCLB.506135.70:mRNA-p1</t>
  </si>
  <si>
    <t>transcript=TcCLB.506135.70:mRNA</t>
  </si>
  <si>
    <t>gene=TcCLB.506135.70</t>
  </si>
  <si>
    <t>location=TcChr29-S:581624-583315(-)</t>
  </si>
  <si>
    <t>protein_length=563</t>
  </si>
  <si>
    <t>SO=protein_coding;TcCLB.508879.210:mRNA-p1</t>
  </si>
  <si>
    <t>transcript=TcCLB.508879.210:mRNA</t>
  </si>
  <si>
    <t>gene=TcCLB.508879.210</t>
  </si>
  <si>
    <t>location=TcChr29-P:581567-583264(-)</t>
  </si>
  <si>
    <t>protein_length=565</t>
  </si>
  <si>
    <t>TcCLB.511153.64:mRNA-p1</t>
  </si>
  <si>
    <t>transcript=TcCLB.511153.64:mRNA</t>
  </si>
  <si>
    <t>gene=TcCLB.511153.64</t>
  </si>
  <si>
    <t>gene_product=HistoneH2BvariantV</t>
  </si>
  <si>
    <t>transcript_product=HistoneH2BvariantV</t>
  </si>
  <si>
    <t>location=TcChr27-P:430881-431312(+)</t>
  </si>
  <si>
    <t>protein_length=143</t>
  </si>
  <si>
    <t>SO=protein_coding;TcCLB.506779.150:mRNA-p1</t>
  </si>
  <si>
    <t>transcript=TcCLB.506779.150:mRNA</t>
  </si>
  <si>
    <t>gene=TcCLB.506779.150</t>
  </si>
  <si>
    <t>location=TcChr27-S:430316-430747(+)</t>
  </si>
  <si>
    <t>TcCLB.511859.70:mRNA-p1</t>
  </si>
  <si>
    <t>transcript=TcCLB.511859.70:mRNA</t>
  </si>
  <si>
    <t>gene=TcCLB.511859.70</t>
  </si>
  <si>
    <t>location=TcChr14-P:333038-333817(-)</t>
  </si>
  <si>
    <t>protein_length=259</t>
  </si>
  <si>
    <t>SO=protein_coding;TcCLB.511045.50:mRNA-p1</t>
  </si>
  <si>
    <t>transcript=TcCLB.511045.50:mRNA</t>
  </si>
  <si>
    <t>gene=TcCLB.511045.50</t>
  </si>
  <si>
    <t>location=TcChr14-S:333091-333870(-)</t>
  </si>
  <si>
    <t>TcCLB.506551.10:mRNA-p1</t>
  </si>
  <si>
    <t>transcript=TcCLB.506551.10:mRNA</t>
  </si>
  <si>
    <t>gene=TcCLB.506551.10</t>
  </si>
  <si>
    <t>gene_product=proteinassociatedwithdifferentiation8,putative</t>
  </si>
  <si>
    <t>transcript_product=proteinassociatedwithdifferentiation8,putative</t>
  </si>
  <si>
    <t>location=TcChr27-S:202017-203870(-)</t>
  </si>
  <si>
    <t>protein_length=617</t>
  </si>
  <si>
    <t>SO=protein_coding;TcCLB.508799.290:mRNA-p1</t>
  </si>
  <si>
    <t>transcript=TcCLB.508799.290:mRNA</t>
  </si>
  <si>
    <t>gene=TcCLB.508799.290</t>
  </si>
  <si>
    <t>location=TcChr27-P:208193-208855(-)</t>
  </si>
  <si>
    <t>protein_length=221</t>
  </si>
  <si>
    <t>SO=protein_coding;TcCLB.508799.270:mRNA-p1</t>
  </si>
  <si>
    <t>transcript=TcCLB.508799.270:mRNA</t>
  </si>
  <si>
    <t>gene=TcCLB.508799.270</t>
  </si>
  <si>
    <t>location=TcChr27-P:214056-215852(-)</t>
  </si>
  <si>
    <t>protein_length=598</t>
  </si>
  <si>
    <t>TcCLB.511559.20:mRNA-p1</t>
  </si>
  <si>
    <t>transcript=TcCLB.511559.20:mRNA</t>
  </si>
  <si>
    <t>gene=TcCLB.511559.20</t>
  </si>
  <si>
    <t>location=TcChr41-S:526467-527651(-)</t>
  </si>
  <si>
    <t>protein_length=394</t>
  </si>
  <si>
    <t>SO=protein_coding;TcCLB.505171.60:mRNA-p1</t>
  </si>
  <si>
    <t>transcript=TcCLB.505171.60:mRNA</t>
  </si>
  <si>
    <t>gene=TcCLB.505171.60</t>
  </si>
  <si>
    <t>location=TcChr41-P:526467-527651(-)</t>
  </si>
  <si>
    <t>TcCLB.506829.110:mRNA-p1</t>
  </si>
  <si>
    <t>transcript=TcCLB.506829.110:mRNA</t>
  </si>
  <si>
    <t>gene=TcCLB.506829.110</t>
  </si>
  <si>
    <t>gene_product=fattyacylCoAsynthetase2,putative</t>
  </si>
  <si>
    <t>transcript_product=fattyacylCoAsynthetase2,putative</t>
  </si>
  <si>
    <t>location=TcChr33-S:134948-137044(-)</t>
  </si>
  <si>
    <t>protein_length=698</t>
  </si>
  <si>
    <t>TcCLB.506443.70:mRNA-p1</t>
  </si>
  <si>
    <t>transcript=TcCLB.506443.70:mRNA</t>
  </si>
  <si>
    <t>gene=TcCLB.506443.70</t>
  </si>
  <si>
    <t>gene_product=glutathione-S-transferase/glutaredoxin,putative</t>
  </si>
  <si>
    <t>transcript_product=glutathione-S-transferase/glutaredoxin,putative</t>
  </si>
  <si>
    <t>location=TcChr11-P:488966-489904(+)</t>
  </si>
  <si>
    <t>protein_length=312</t>
  </si>
  <si>
    <t>TcCLB.511825.220:mRNA-p1</t>
  </si>
  <si>
    <t>transcript=TcCLB.511825.220:mRNA</t>
  </si>
  <si>
    <t>gene=TcCLB.511825.220</t>
  </si>
  <si>
    <t>gene_product=alanyl-tRNAsynthetase,putative</t>
  </si>
  <si>
    <t>transcript_product=alanyl-tRNAsynthetase,putative</t>
  </si>
  <si>
    <t>location=TcChr13-P:426918-429797(+)</t>
  </si>
  <si>
    <t>protein_length=959</t>
  </si>
  <si>
    <t>SO=protein_coding;TcCLB.506863.10:mRNA-p1</t>
  </si>
  <si>
    <t>transcript=TcCLB.506863.10:mRNA</t>
  </si>
  <si>
    <t>gene=TcCLB.506863.10</t>
  </si>
  <si>
    <t>location=TcChr13-S:426918-429797(+)</t>
  </si>
  <si>
    <t>TcCLB.510101.330:mRNA-p1</t>
  </si>
  <si>
    <t>transcript=TcCLB.510101.330:mRNA</t>
  </si>
  <si>
    <t>gene=TcCLB.510101.330</t>
  </si>
  <si>
    <t>location=TcChr27-S:158008-159291(-)</t>
  </si>
  <si>
    <t>protein_length=427</t>
  </si>
  <si>
    <t>SO=protein_coding;TcCLB.507765.149:mRNA-p1</t>
  </si>
  <si>
    <t>transcript=TcCLB.507765.149:mRNA</t>
  </si>
  <si>
    <t>gene=TcCLB.507765.149</t>
  </si>
  <si>
    <t>location=TcChr27-P:158010-158624(-)</t>
  </si>
  <si>
    <t>protein_length=205</t>
  </si>
  <si>
    <t>TcCLB.506411.30:mRNA-p1</t>
  </si>
  <si>
    <t>transcript=TcCLB.506411.30:mRNA</t>
  </si>
  <si>
    <t>gene=TcCLB.506411.30</t>
  </si>
  <si>
    <t>gene_product=Prolinedehydrogenase,mitochondrial</t>
  </si>
  <si>
    <t>transcript_product=Prolinedehydrogenase,mitochondrial</t>
  </si>
  <si>
    <t>location=TcChr24-S:688959-690659(+)</t>
  </si>
  <si>
    <t>protein_length=566</t>
  </si>
  <si>
    <t>SO=protein_coding;TcCLB.511237.30:pseudogenic_transcript-p1</t>
  </si>
  <si>
    <t>transcript=TcCLB.511237.30:pseudogenic_transcript</t>
  </si>
  <si>
    <t>gene=TcCLB.511237.30</t>
  </si>
  <si>
    <t>location=TcChr24-P:688950-690647(+)</t>
  </si>
  <si>
    <t>TcCLB.511465.10:mRNA-p1</t>
  </si>
  <si>
    <t>transcript=TcCLB.511465.10:mRNA</t>
  </si>
  <si>
    <t>gene=TcCLB.511465.10</t>
  </si>
  <si>
    <t>gene_product=proteasomeactivatorproteinpa26,putative</t>
  </si>
  <si>
    <t>transcript_product=proteasomeactivatorproteinpa26,putative</t>
  </si>
  <si>
    <t>location=TcChr38-P:200156-200863(+)</t>
  </si>
  <si>
    <t>protein_length=235</t>
  </si>
  <si>
    <t>TcCLB.510101.450:mRNA-p1</t>
  </si>
  <si>
    <t>transcript=TcCLB.510101.450:mRNA</t>
  </si>
  <si>
    <t>gene=TcCLB.510101.450</t>
  </si>
  <si>
    <t>location=TcChr27-S:182388-183632(-)</t>
  </si>
  <si>
    <t>protein_length=414</t>
  </si>
  <si>
    <t>SO=protein_coding;TcCLB.507765.40:mRNA-p1</t>
  </si>
  <si>
    <t>transcript=TcCLB.507765.40:mRNA</t>
  </si>
  <si>
    <t>gene=TcCLB.507765.40</t>
  </si>
  <si>
    <t>location=TcChr27-P:181556-182800(-)</t>
  </si>
  <si>
    <t>TcCLB.509331.180:mRNA-p1</t>
  </si>
  <si>
    <t>transcript=TcCLB.509331.180:mRNA</t>
  </si>
  <si>
    <t>gene=TcCLB.509331.180</t>
  </si>
  <si>
    <t>gene_product=aldose1-epimerase-likeprotein,putative</t>
  </si>
  <si>
    <t>transcript_product=aldose1-epimerase-likeprotein,putative</t>
  </si>
  <si>
    <t>location=TcChr22-P:268809-269951(+)</t>
  </si>
  <si>
    <t>protein_length=380</t>
  </si>
  <si>
    <t>SO=protein_coding;TcCLB.504425.90:mRNA-p1</t>
  </si>
  <si>
    <t>transcript=TcCLB.504425.90:mRNA</t>
  </si>
  <si>
    <t>gene=TcCLB.504425.90</t>
  </si>
  <si>
    <t>location=TcChr22-S:268916-270058(+)</t>
  </si>
  <si>
    <t>TcCLB.506421.10:mRNA-p1</t>
  </si>
  <si>
    <t>transcript=TcCLB.506421.10:mRNA</t>
  </si>
  <si>
    <t>gene=TcCLB.506421.10</t>
  </si>
  <si>
    <t>location=TcChr31-P:53479-54516(-)</t>
  </si>
  <si>
    <t>protein_length=345</t>
  </si>
  <si>
    <t>SO=protein_coding;TcCLB.509873.10:mRNA-p1</t>
  </si>
  <si>
    <t>transcript=TcCLB.509873.10:mRNA</t>
  </si>
  <si>
    <t>gene=TcCLB.509873.10</t>
  </si>
  <si>
    <t>location=TcChr26-P:794215-795045(+)</t>
  </si>
  <si>
    <t>protein_length=276</t>
  </si>
  <si>
    <t>TcCLB.506989.210:mRNA-p1</t>
  </si>
  <si>
    <t>transcript=TcCLB.506989.210:mRNA</t>
  </si>
  <si>
    <t>gene=TcCLB.506989.210</t>
  </si>
  <si>
    <t>gene_product=U-boxdomainprotein,putative</t>
  </si>
  <si>
    <t>transcript_product=U-boxdomainprotein,putative</t>
  </si>
  <si>
    <t>location=TcChr36-P:186411-188228(-)</t>
  </si>
  <si>
    <t>protein_length=605</t>
  </si>
  <si>
    <t>TcCLB.510431.250:mRNA-p1</t>
  </si>
  <si>
    <t>transcript=TcCLB.510431.250:mRNA</t>
  </si>
  <si>
    <t>gene=TcCLB.510431.250</t>
  </si>
  <si>
    <t>gene_product=phosphoribosylpyrophosphatesynthetase,putative</t>
  </si>
  <si>
    <t>transcript_product=phosphoribosylpyrophosphatesynthetase,putative</t>
  </si>
  <si>
    <t>location=TcChr39-S:838296-839384(-)</t>
  </si>
  <si>
    <t>protein_length=362</t>
  </si>
  <si>
    <t>SO=protein_coding;TcCLB.507773.60:mRNA-p1</t>
  </si>
  <si>
    <t>transcript=TcCLB.507773.60:mRNA</t>
  </si>
  <si>
    <t>gene=TcCLB.507773.60</t>
  </si>
  <si>
    <t>location=TcChr39-P:843551-844105(-)</t>
  </si>
  <si>
    <t>protein_length=184</t>
  </si>
  <si>
    <t>TcCLB.474341.9:mRNA-p1</t>
  </si>
  <si>
    <t>transcript=TcCLB.474341.9:mRNA</t>
  </si>
  <si>
    <t>gene=TcCLB.474341.9</t>
  </si>
  <si>
    <t>gene_product=dyneinheavychain,putative</t>
  </si>
  <si>
    <t>transcript_product=dyneinheavychain,putative</t>
  </si>
  <si>
    <t>location=TcChr15-S:73406-74932(+)</t>
  </si>
  <si>
    <t>protein_length=509</t>
  </si>
  <si>
    <t>TcCLB.509207.160:mRNA-p1</t>
  </si>
  <si>
    <t>transcript=TcCLB.509207.160:mRNA</t>
  </si>
  <si>
    <t>gene=TcCLB.509207.160</t>
  </si>
  <si>
    <t>gene_product=proteasomeregulatoryATPasesubunit1,putative</t>
  </si>
  <si>
    <t>transcript_product=proteasomeregulatoryATPasesubunit1,putative</t>
  </si>
  <si>
    <t>location=TcChr13-P:174571-175884(-)</t>
  </si>
  <si>
    <t>protein_length=437</t>
  </si>
  <si>
    <t>SO=protein_coding;TcCLB.506857.90:mRNA-p1</t>
  </si>
  <si>
    <t>transcript=TcCLB.506857.90:mRNA</t>
  </si>
  <si>
    <t>gene=TcCLB.506857.90</t>
  </si>
  <si>
    <t>location=TcChr13-S:174820-176133(-)</t>
  </si>
  <si>
    <t>TcCLB.508857.50:mRNA-p1</t>
  </si>
  <si>
    <t>transcript=TcCLB.508857.50:mRNA</t>
  </si>
  <si>
    <t>gene=TcCLB.508857.50</t>
  </si>
  <si>
    <t>location=TcChr11-P:126687-127601(-)</t>
  </si>
  <si>
    <t>protein_length=304</t>
  </si>
  <si>
    <t>SO=protein_coding;TcCLB.508089.30:mRNA-p1</t>
  </si>
  <si>
    <t>transcript=TcCLB.508089.30:mRNA</t>
  </si>
  <si>
    <t>gene=TcCLB.508089.30</t>
  </si>
  <si>
    <t>location=TcChr11-S:235248-236162(+)</t>
  </si>
  <si>
    <t>TcCLB.511817.270:mRNA-p1</t>
  </si>
  <si>
    <t>transcript=TcCLB.511817.270:mRNA</t>
  </si>
  <si>
    <t>gene=TcCLB.511817.270</t>
  </si>
  <si>
    <t>location=TcChr13-P:288023-289192(+)</t>
  </si>
  <si>
    <t>protein_length=389</t>
  </si>
  <si>
    <t>SO=protein_coding;TcCLB.510529.39:mRNA-p1</t>
  </si>
  <si>
    <t>transcript=TcCLB.510529.39:mRNA</t>
  </si>
  <si>
    <t>gene=TcCLB.510529.39</t>
  </si>
  <si>
    <t>location=TcChr13-S:287698-288069(+)</t>
  </si>
  <si>
    <t>protein_length=124</t>
  </si>
  <si>
    <t>SO=protein_coding;TcCLB.432027.9:mRNA-p1</t>
  </si>
  <si>
    <t>transcript=TcCLB.432027.9:mRNA</t>
  </si>
  <si>
    <t>gene=TcCLB.432027.9</t>
  </si>
  <si>
    <t>location=TcChr13-S:288172-288753(+)</t>
  </si>
  <si>
    <t>protein_length=193</t>
  </si>
  <si>
    <t>TcCLB.509537.50:mRNA-p1</t>
  </si>
  <si>
    <t>transcript=TcCLB.509537.50:mRNA</t>
  </si>
  <si>
    <t>gene=TcCLB.509537.50</t>
  </si>
  <si>
    <t>gene_product=FlagellarMember1</t>
  </si>
  <si>
    <t>transcript_product=FlagellarMember1</t>
  </si>
  <si>
    <t>location=TcChr4-S:13229-20782(-)</t>
  </si>
  <si>
    <t>protein_length=2517</t>
  </si>
  <si>
    <t>TcCLB.508083.10:mRNA-p1</t>
  </si>
  <si>
    <t>transcript=TcCLB.508083.10:mRNA</t>
  </si>
  <si>
    <t>gene=TcCLB.508083.10</t>
  </si>
  <si>
    <t>gene_product=Presentintheoutermitochondrialmembraneproteome10</t>
  </si>
  <si>
    <t>transcript_product=Presentintheoutermitochondrialmembraneproteome10</t>
  </si>
  <si>
    <t>location=TcChr41-S:961756-963531(-)</t>
  </si>
  <si>
    <t>protein_length=591</t>
  </si>
  <si>
    <t>TcCLB.503635.50:mRNA-p1</t>
  </si>
  <si>
    <t>transcript=TcCLB.503635.50:mRNA</t>
  </si>
  <si>
    <t>gene=TcCLB.503635.50</t>
  </si>
  <si>
    <t>location=TcChr38-P:130234-131736(+)</t>
  </si>
  <si>
    <t>protein_length=500</t>
  </si>
  <si>
    <t>SO=protein_coding;TcCLB.511001.30:mRNA-p1</t>
  </si>
  <si>
    <t>transcript=TcCLB.511001.30:mRNA</t>
  </si>
  <si>
    <t>gene=TcCLB.511001.30</t>
  </si>
  <si>
    <t>location=TcChr38-S:130234-131736(+)</t>
  </si>
  <si>
    <t>TcCLB.503687.20:mRNA-p1</t>
  </si>
  <si>
    <t>transcript=TcCLB.503687.20:mRNA</t>
  </si>
  <si>
    <t>gene=TcCLB.503687.20</t>
  </si>
  <si>
    <t>gene_product=glyceraldehyde-3-phosphatedehydrogenase,putative</t>
  </si>
  <si>
    <t>transcript_product=glyceraldehyde-3-phosphatedehydrogenase,putative</t>
  </si>
  <si>
    <t>location=TcChr39-P:1015747-1016862(-)</t>
  </si>
  <si>
    <t>protein_length=371</t>
  </si>
  <si>
    <t>SO=protein_coding;TcCLB.506885.413:mRNA-p1</t>
  </si>
  <si>
    <t>transcript=TcCLB.506885.413:mRNA</t>
  </si>
  <si>
    <t>gene=TcCLB.506885.413</t>
  </si>
  <si>
    <t>location=TcChr39-S:1019483-1020526(-)</t>
  </si>
  <si>
    <t>protein_length=347</t>
  </si>
  <si>
    <t>TcCLB.507081.20:mRNA-p1</t>
  </si>
  <si>
    <t>transcript=TcCLB.507081.20:mRNA</t>
  </si>
  <si>
    <t>gene=TcCLB.507081.20</t>
  </si>
  <si>
    <t>location=TcChr40-P:1908595-1909065(-)</t>
  </si>
  <si>
    <t>protein_length=156</t>
  </si>
  <si>
    <t>SO=protein_coding;TcCLB.504077.30:mRNA-p1</t>
  </si>
  <si>
    <t>transcript=TcCLB.504077.30:mRNA</t>
  </si>
  <si>
    <t>gene=TcCLB.504077.30</t>
  </si>
  <si>
    <t>location=TcChr40-S:1908587-1909057(-)</t>
  </si>
  <si>
    <t>TcCLB.509793.50:mRNA-p1</t>
  </si>
  <si>
    <t>transcript=TcCLB.509793.50:mRNA</t>
  </si>
  <si>
    <t>gene=TcCLB.509793.50</t>
  </si>
  <si>
    <t>location=TcChr37-P:383507-384085(+)</t>
  </si>
  <si>
    <t>protein_length=192</t>
  </si>
  <si>
    <t>SO=protein_coding;TcCLB.508719.30:mRNA-p1</t>
  </si>
  <si>
    <t>transcript=TcCLB.508719.30:mRNA</t>
  </si>
  <si>
    <t>gene=TcCLB.508719.30</t>
  </si>
  <si>
    <t>location=TcChr37-S:382336-382914(+)</t>
  </si>
  <si>
    <t>TcCLB.507993.330:mRNA-p1</t>
  </si>
  <si>
    <t>transcript=TcCLB.507993.330:mRNA</t>
  </si>
  <si>
    <t>gene=TcCLB.507993.330</t>
  </si>
  <si>
    <t>gene_product=mevalonate-diphosphatedecarboxylase,putative</t>
  </si>
  <si>
    <t>transcript_product=mevalonate-diphosphatedecarboxylase,putative</t>
  </si>
  <si>
    <t>location=TcChr40-S:647661-648803(-)</t>
  </si>
  <si>
    <t>TcCLB.508971.40:mRNA-p1</t>
  </si>
  <si>
    <t>transcript=TcCLB.508971.40:mRNA</t>
  </si>
  <si>
    <t>gene=TcCLB.508971.40</t>
  </si>
  <si>
    <t>gene_product=acetylornithinedeacetylase-like,putative</t>
  </si>
  <si>
    <t>transcript_product=acetylornithinedeacetylase-like,putative</t>
  </si>
  <si>
    <t>location=TcChr19-P:475841-477028(+)</t>
  </si>
  <si>
    <t>protein_length=395</t>
  </si>
  <si>
    <t>TcCLB.511499.50:mRNA-p1</t>
  </si>
  <si>
    <t>transcript=TcCLB.511499.50:mRNA</t>
  </si>
  <si>
    <t>gene=TcCLB.511499.50</t>
  </si>
  <si>
    <t>gene_product=ubiquitinhydrolase,putative</t>
  </si>
  <si>
    <t>transcript_product=ubiquitinhydrolase,putative</t>
  </si>
  <si>
    <t>location=TcChr32-P:381901-384168(+)</t>
  </si>
  <si>
    <t>protein_length=755</t>
  </si>
  <si>
    <t>SO=protein_coding;TcCLB.509965.40:mRNA-p1</t>
  </si>
  <si>
    <t>transcript=TcCLB.509965.40:mRNA</t>
  </si>
  <si>
    <t>gene=TcCLB.509965.40</t>
  </si>
  <si>
    <t>location=TcChr32-S:381346-383613(+)</t>
  </si>
  <si>
    <t>TcCLB.509229.90:mRNA-p1</t>
  </si>
  <si>
    <t>transcript=TcCLB.509229.90:mRNA</t>
  </si>
  <si>
    <t>gene=TcCLB.509229.90</t>
  </si>
  <si>
    <t>location=TcChr14-P:289724-292066(-)</t>
  </si>
  <si>
    <t>protein_length=780</t>
  </si>
  <si>
    <t>SO=protein_coding;TcCLB.506733.140:mRNA-p1</t>
  </si>
  <si>
    <t>transcript=TcCLB.506733.140:mRNA</t>
  </si>
  <si>
    <t>gene=TcCLB.506733.140</t>
  </si>
  <si>
    <t>location=TcChr14-S:289724-292072(-)</t>
  </si>
  <si>
    <t>protein_length=782</t>
  </si>
  <si>
    <t>TcCLB.509997.40:mRNA-p1</t>
  </si>
  <si>
    <t>transcript=TcCLB.509997.40:mRNA</t>
  </si>
  <si>
    <t>gene=TcCLB.509997.40</t>
  </si>
  <si>
    <t>location=TcChr36-P:307548-308474(+)</t>
  </si>
  <si>
    <t>protein_length=308</t>
  </si>
  <si>
    <t>TcCLB.511301.80:pseudogenic_transcript-p1</t>
  </si>
  <si>
    <t>transcript=TcCLB.511301.80:pseudogenic_transcript</t>
  </si>
  <si>
    <t>gene=TcCLB.511301.80</t>
  </si>
  <si>
    <t>gene_product=choline/carnitineO-acyltransferase(pseudogene),putative</t>
  </si>
  <si>
    <t>transcript_product=choline/carnitineO-acyltransferase(pseudogene),putative</t>
  </si>
  <si>
    <t>location=TcChr40-P:84361-86745(-)</t>
  </si>
  <si>
    <t>protein_length=795</t>
  </si>
  <si>
    <t>SO=protein_coding;TcCLB.511353.4:mRNA-p1</t>
  </si>
  <si>
    <t>transcript=TcCLB.511353.4:mRNA</t>
  </si>
  <si>
    <t>gene=TcCLB.511353.4</t>
  </si>
  <si>
    <t>gene_product=choline/carnitineO-acyltransferase,putative</t>
  </si>
  <si>
    <t>transcript_product=choline/carnitineO-acyltransferase,putative</t>
  </si>
  <si>
    <t>location=TcChr40-S:85656-86606(-)</t>
  </si>
  <si>
    <t>protein_length=317</t>
  </si>
  <si>
    <t>TcCLB.510889.80:mRNA-p1</t>
  </si>
  <si>
    <t>transcript=TcCLB.510889.80:mRNA</t>
  </si>
  <si>
    <t>gene=TcCLB.510889.80</t>
  </si>
  <si>
    <t>gene_product=ser/thrproteinphosphatase,putative</t>
  </si>
  <si>
    <t>transcript_product=ser/thrproteinphosphatase,putative</t>
  </si>
  <si>
    <t>location=TcChr6-P:115801-118572(-)</t>
  </si>
  <si>
    <t>protein_length=923</t>
  </si>
  <si>
    <t>SO=protein_coding;TcCLB.506529.380:mRNA-p1</t>
  </si>
  <si>
    <t>transcript=TcCLB.506529.380:mRNA</t>
  </si>
  <si>
    <t>gene=TcCLB.506529.380</t>
  </si>
  <si>
    <t>location=TcChr6-S:113055-115826(-)</t>
  </si>
  <si>
    <t>TcCLB.510187.260:mRNA-p1</t>
  </si>
  <si>
    <t>transcript=TcCLB.510187.260:mRNA</t>
  </si>
  <si>
    <t>gene=TcCLB.510187.260</t>
  </si>
  <si>
    <t>location=TcChr37-P:1215576-1216292(+)</t>
  </si>
  <si>
    <t>protein_length=238</t>
  </si>
  <si>
    <t>TcCLB.507083.30:mRNA-p1</t>
  </si>
  <si>
    <t>transcript=TcCLB.507083.30:mRNA</t>
  </si>
  <si>
    <t>gene=TcCLB.507083.30</t>
  </si>
  <si>
    <t>gene_product=apurinic/apyrimidinicendonuclease,putative</t>
  </si>
  <si>
    <t>transcript_product=apurinic/apyrimidinicendonuclease,putative</t>
  </si>
  <si>
    <t>location=TcChr25-S:329623-331191(+)</t>
  </si>
  <si>
    <t>protein_length=522</t>
  </si>
  <si>
    <t>SO=protein_coding;TcCLB.509901.170:mRNA-p1</t>
  </si>
  <si>
    <t>transcript=TcCLB.509901.170:mRNA</t>
  </si>
  <si>
    <t>gene=TcCLB.509901.170</t>
  </si>
  <si>
    <t>gene_product=apurinic/apyrimidinicendonuclease</t>
  </si>
  <si>
    <t>transcript_product=apurinic/apyrimidinicendonuclease</t>
  </si>
  <si>
    <t>location=TcChr25-P:330310-331515(+)</t>
  </si>
  <si>
    <t>protein_length=401</t>
  </si>
  <si>
    <t>TcCLB.511217.120:mRNA-p1</t>
  </si>
  <si>
    <t>transcript=TcCLB.511217.120:mRNA</t>
  </si>
  <si>
    <t>gene=TcCLB.511217.120</t>
  </si>
  <si>
    <t>gene_product=peptidyl-prolylcis-transisomerase,putative</t>
  </si>
  <si>
    <t>transcript_product=peptidyl-prolylcis-transisomerase,putative</t>
  </si>
  <si>
    <t>location=TcChr25-S:230586-231563(+)</t>
  </si>
  <si>
    <t>protein_length=325</t>
  </si>
  <si>
    <t>SO=protein_coding;TcCLB.503581.20:mRNA-p1</t>
  </si>
  <si>
    <t>transcript=TcCLB.503581.20:mRNA</t>
  </si>
  <si>
    <t>gene=TcCLB.503581.20</t>
  </si>
  <si>
    <t>location=TcChr25-P:230586-231560(+)</t>
  </si>
  <si>
    <t>protein_length=324</t>
  </si>
  <si>
    <t>TcCLB.508609.10:mRNA-p1</t>
  </si>
  <si>
    <t>transcript=TcCLB.508609.10:mRNA</t>
  </si>
  <si>
    <t>gene=TcCLB.508609.10</t>
  </si>
  <si>
    <t>gene_product=surfaceproteaseGP63,putative</t>
  </si>
  <si>
    <t>transcript_product=surfaceproteaseGP63,putative</t>
  </si>
  <si>
    <t>location=TcChr19-S:401390-403021(+)</t>
  </si>
  <si>
    <t>protein_length=543</t>
  </si>
  <si>
    <t>SO=protein_coding;TcCLB.506321.240:mRNA-p1</t>
  </si>
  <si>
    <t>transcript=TcCLB.506321.240:mRNA</t>
  </si>
  <si>
    <t>gene=TcCLB.506321.240</t>
  </si>
  <si>
    <t>location=TcChr21-P:588751-590385(-)</t>
  </si>
  <si>
    <t>protein_length=544</t>
  </si>
  <si>
    <t>TcCLB.510749.30:mRNA-p1</t>
  </si>
  <si>
    <t>transcript=TcCLB.510749.30:mRNA</t>
  </si>
  <si>
    <t>gene=TcCLB.510749.30</t>
  </si>
  <si>
    <t>gene_product=Autophagy-relatedprotein24</t>
  </si>
  <si>
    <t>transcript_product=Autophagy-relatedprotein24</t>
  </si>
  <si>
    <t>location=TcChr39-S:1600269-1601537(-)</t>
  </si>
  <si>
    <t>protein_length=422</t>
  </si>
  <si>
    <t>SO=protein_coding;TcCLB.510657.30:mRNA-p1</t>
  </si>
  <si>
    <t>transcript=TcCLB.510657.30:mRNA</t>
  </si>
  <si>
    <t>gene=TcCLB.510657.30</t>
  </si>
  <si>
    <t>location=TcChr39-P:1600283-1601551(-)</t>
  </si>
  <si>
    <t>TcCLB.503995.10:mRNA-p1</t>
  </si>
  <si>
    <t>transcript=TcCLB.503995.10:mRNA</t>
  </si>
  <si>
    <t>gene=TcCLB.503995.10</t>
  </si>
  <si>
    <t>gene_product=Presentintheoutermitochondrialmembraneproteome17(fragment)</t>
  </si>
  <si>
    <t>transcript_product=Presentintheoutermitochondrialmembraneproteome17(fragment)</t>
  </si>
  <si>
    <t>location=TcChr41-P:511666-513234(-)</t>
  </si>
  <si>
    <t>SO=protein_coding;TcCLB.505171.109:mRNA-p1</t>
  </si>
  <si>
    <t>transcript=TcCLB.505171.109:mRNA</t>
  </si>
  <si>
    <t>gene=TcCLB.505171.109</t>
  </si>
  <si>
    <t>location=TcChr41-P:516339-519071(-)</t>
  </si>
  <si>
    <t>protein_length=911</t>
  </si>
  <si>
    <t>TcCLB.506443.150:mRNA-p1</t>
  </si>
  <si>
    <t>transcript=TcCLB.506443.150:mRNA</t>
  </si>
  <si>
    <t>gene=TcCLB.506443.150</t>
  </si>
  <si>
    <t>location=TcChr11-P:510464-512863(+)</t>
  </si>
  <si>
    <t>protein_length=799</t>
  </si>
  <si>
    <t>TcCLB.507809.110:mRNA-p1</t>
  </si>
  <si>
    <t>transcript=TcCLB.507809.110:mRNA</t>
  </si>
  <si>
    <t>gene=TcCLB.507809.110</t>
  </si>
  <si>
    <t>location=TcChr21-S:427126-431175(+)</t>
  </si>
  <si>
    <t>protein_length=1349</t>
  </si>
  <si>
    <t>TcCLB.511573.40:mRNA-p1</t>
  </si>
  <si>
    <t>transcript=TcCLB.511573.40:mRNA</t>
  </si>
  <si>
    <t>gene=TcCLB.511573.40</t>
  </si>
  <si>
    <t>gene_product=Mitogen-activatedproteinkinase10,putative</t>
  </si>
  <si>
    <t>transcript_product=Mitogen-activatedproteinkinase10,putative</t>
  </si>
  <si>
    <t>location=TcChr12-S:142470-143690(+)</t>
  </si>
  <si>
    <t>protein_length=406</t>
  </si>
  <si>
    <t>SO=protein_coding;TcCLB.506229.10:mRNA-p1</t>
  </si>
  <si>
    <t>transcript=TcCLB.506229.10:mRNA</t>
  </si>
  <si>
    <t>gene=TcCLB.506229.10</t>
  </si>
  <si>
    <t>location=TcChr12-P:142323-143543(+)</t>
  </si>
  <si>
    <t>TcCLB.510187.70:mRNA-p1</t>
  </si>
  <si>
    <t>transcript=TcCLB.510187.70:mRNA</t>
  </si>
  <si>
    <t>gene=TcCLB.510187.70</t>
  </si>
  <si>
    <t>gene_product=tyrosineaminotransferase,putative</t>
  </si>
  <si>
    <t>transcript_product=tyrosineaminotransferase,putative</t>
  </si>
  <si>
    <t>location=TcChr37-P:1252962-1254200(+)</t>
  </si>
  <si>
    <t>protein_length=412</t>
  </si>
  <si>
    <t>TcCLB.508507.40:mRNA-p1</t>
  </si>
  <si>
    <t>transcript=TcCLB.508507.40:mRNA</t>
  </si>
  <si>
    <t>gene=TcCLB.508507.40</t>
  </si>
  <si>
    <t>location=TcChr39-P:343377-343706(+)</t>
  </si>
  <si>
    <t>protein_length=109</t>
  </si>
  <si>
    <t>SO=protein_coding;TcCLB.503893.100:mRNA-p1</t>
  </si>
  <si>
    <t>transcript=TcCLB.503893.100:mRNA</t>
  </si>
  <si>
    <t>gene=TcCLB.503893.100</t>
  </si>
  <si>
    <t>location=TcChr39-S:341580-341909(+)</t>
  </si>
  <si>
    <t>TcCLB.506559.70:mRNA-p1</t>
  </si>
  <si>
    <t>transcript=TcCLB.506559.70:mRNA</t>
  </si>
  <si>
    <t>gene=TcCLB.506559.70</t>
  </si>
  <si>
    <t>location=TcChr34-P:669299-669772(+)</t>
  </si>
  <si>
    <t>protein_length=157</t>
  </si>
  <si>
    <t>TcCLB.508153.650:pseudogenic_transcript-p1</t>
  </si>
  <si>
    <t>transcript=TcCLB.508153.650:pseudogenic_transcript</t>
  </si>
  <si>
    <t>gene=TcCLB.508153.650</t>
  </si>
  <si>
    <t>gene_product=hypotheticalprotein,conserved(pseudogene)</t>
  </si>
  <si>
    <t>transcript_product=hypotheticalprotein,conserved(pseudogene)</t>
  </si>
  <si>
    <t>location=TcChr36-P:718495-720711(+)</t>
  </si>
  <si>
    <t>protein_length=738</t>
  </si>
  <si>
    <t>SO=protein_coding;TcCLB.510315.4:mRNA-p1</t>
  </si>
  <si>
    <t>transcript=TcCLB.510315.4:mRNA</t>
  </si>
  <si>
    <t>gene=TcCLB.510315.4</t>
  </si>
  <si>
    <t>location=TcChr36-S:718437-719195(+)</t>
  </si>
  <si>
    <t>protein_length=253</t>
  </si>
  <si>
    <t>TcCLB.508613.10:mRNA-p1</t>
  </si>
  <si>
    <t>transcript=TcCLB.508613.10:mRNA</t>
  </si>
  <si>
    <t>gene=TcCLB.508613.10</t>
  </si>
  <si>
    <t>location=TcChr33-P:858307-868554(+)</t>
  </si>
  <si>
    <t>protein_length=3415</t>
  </si>
  <si>
    <t>SO=protein_coding;TcCLB.509979.30:mRNA-p1</t>
  </si>
  <si>
    <t>transcript=TcCLB.509979.30:mRNA</t>
  </si>
  <si>
    <t>gene=TcCLB.509979.30</t>
  </si>
  <si>
    <t>location=TcChr33-S:858307-871584(+)</t>
  </si>
  <si>
    <t>protein_length=4425</t>
  </si>
  <si>
    <t>TcCLB.508479.150:mRNA-p1</t>
  </si>
  <si>
    <t>transcript=TcCLB.508479.150:mRNA</t>
  </si>
  <si>
    <t>gene=TcCLB.508479.150</t>
  </si>
  <si>
    <t>gene_product=AGCessentialkinase1</t>
  </si>
  <si>
    <t>transcript_product=AGCessentialkinase1</t>
  </si>
  <si>
    <t>location=TcChr40-P:1973257-1974681(+)</t>
  </si>
  <si>
    <t>protein_length=474</t>
  </si>
  <si>
    <t>TcCLB.503893.30:mRNA-p1</t>
  </si>
  <si>
    <t>transcript=TcCLB.503893.30:mRNA</t>
  </si>
  <si>
    <t>gene=TcCLB.503893.30</t>
  </si>
  <si>
    <t>location=TcChr39-S:330117-330626(+)</t>
  </si>
  <si>
    <t>protein_length=169</t>
  </si>
  <si>
    <t>TcCLB.506945.190:mRNA-p1</t>
  </si>
  <si>
    <t>transcript=TcCLB.506945.190:mRNA</t>
  </si>
  <si>
    <t>gene=TcCLB.506945.190</t>
  </si>
  <si>
    <t>gene_product=cytochromep450-likeprotein,putative</t>
  </si>
  <si>
    <t>transcript_product=cytochromep450-likeprotein,putative</t>
  </si>
  <si>
    <t>location=TcChr32-S:922264-923781(+)</t>
  </si>
  <si>
    <t>protein_length=505</t>
  </si>
  <si>
    <t>TcCLB.506773.90:mRNA-p1</t>
  </si>
  <si>
    <t>transcript=TcCLB.506773.90:mRNA</t>
  </si>
  <si>
    <t>gene=TcCLB.506773.90</t>
  </si>
  <si>
    <t>gene_product=aminoacidpermease/transporter,putative</t>
  </si>
  <si>
    <t>transcript_product=aminoacidpermease/transporter,putative</t>
  </si>
  <si>
    <t>location=TcChr27-S:258255-259766(-)</t>
  </si>
  <si>
    <t>protein_length=503</t>
  </si>
  <si>
    <t>SO=protein_coding;TcCLB.508799.120:mRNA-p1</t>
  </si>
  <si>
    <t>transcript=TcCLB.508799.120:mRNA</t>
  </si>
  <si>
    <t>gene=TcCLB.508799.120</t>
  </si>
  <si>
    <t>location=TcChr27-P:258144-259652(-)</t>
  </si>
  <si>
    <t>protein_length=502</t>
  </si>
  <si>
    <t>TcCLB.511761.60:mRNA-p1</t>
  </si>
  <si>
    <t>transcript=TcCLB.511761.60:mRNA</t>
  </si>
  <si>
    <t>gene=TcCLB.511761.60</t>
  </si>
  <si>
    <t>location=TcChr17-P:238756-239508(-)</t>
  </si>
  <si>
    <t>protein_length=250</t>
  </si>
  <si>
    <t>SO=protein_coding;TcCLB.511303.150:mRNA-p1</t>
  </si>
  <si>
    <t>transcript=TcCLB.511303.150:mRNA</t>
  </si>
  <si>
    <t>gene=TcCLB.511303.150</t>
  </si>
  <si>
    <t>location=TcChr17-S:238789-239541(-)</t>
  </si>
  <si>
    <t>TcCLB.511801.50:mRNA-p1</t>
  </si>
  <si>
    <t>transcript=TcCLB.511801.50:mRNA</t>
  </si>
  <si>
    <t>gene=TcCLB.511801.50</t>
  </si>
  <si>
    <t>location=TcChr30-S:494533-495687(-)</t>
  </si>
  <si>
    <t>protein_length=384</t>
  </si>
  <si>
    <t>SO=protein_coding;TcCLB.508601.20:mRNA-p1</t>
  </si>
  <si>
    <t>transcript=TcCLB.508601.20:mRNA</t>
  </si>
  <si>
    <t>gene=TcCLB.508601.20</t>
  </si>
  <si>
    <t>location=TcChr30-P:494537-495691(-)</t>
  </si>
  <si>
    <t>TcCLB.508815.80:mRNA-p1</t>
  </si>
  <si>
    <t>transcript=TcCLB.508815.80:mRNA</t>
  </si>
  <si>
    <t>gene=TcCLB.508815.80</t>
  </si>
  <si>
    <t>location=TcChr30-P:235708-237420(-)</t>
  </si>
  <si>
    <t>protein_length=570</t>
  </si>
  <si>
    <t>TcCLB.507001.34:mRNA-p1</t>
  </si>
  <si>
    <t>transcript=TcCLB.507001.34:mRNA</t>
  </si>
  <si>
    <t>gene=TcCLB.507001.34</t>
  </si>
  <si>
    <t>location=TcChr39-P:1546113-1546400(+)</t>
  </si>
  <si>
    <t>protein_length=95</t>
  </si>
  <si>
    <t>SO=protein_coding;TcCLB.503557.14:mRNA-p1</t>
  </si>
  <si>
    <t>transcript=TcCLB.503557.14:mRNA</t>
  </si>
  <si>
    <t>gene=TcCLB.503557.14</t>
  </si>
  <si>
    <t>location=TcChr39-S:1546244-1546531(+)</t>
  </si>
  <si>
    <t>TcCLB.432677.10:pseudogenic_transcript-p1</t>
  </si>
  <si>
    <t>transcript=TcCLB.432677.10:pseudogenic_transcript</t>
  </si>
  <si>
    <t>gene=TcCLB.432677.10</t>
  </si>
  <si>
    <t>gene_product=heatshock70kDaprotein,mitochondrialprecursor(pseudogene),putative</t>
  </si>
  <si>
    <t>transcript_product=heatshock70kDaprotein,mitochondrialprecursor(pseudogene),putative</t>
  </si>
  <si>
    <t>location=TcChr32-P:701442-701993(-)</t>
  </si>
  <si>
    <t>protein_length=183</t>
  </si>
  <si>
    <t>TcCLB.510565.141:mRNA-p1</t>
  </si>
  <si>
    <t>transcript=TcCLB.510565.141:mRNA</t>
  </si>
  <si>
    <t>gene=TcCLB.510565.141</t>
  </si>
  <si>
    <t>location=TcChr33-S:562111-562428(+)</t>
  </si>
  <si>
    <t>protein_length=105</t>
  </si>
  <si>
    <t>SO=protein_coding;TcCLB.506921.20:mRNA-p1</t>
  </si>
  <si>
    <t>transcript=TcCLB.506921.20:mRNA</t>
  </si>
  <si>
    <t>gene=TcCLB.506921.20</t>
  </si>
  <si>
    <t>location=TcChr33-P:561243-561560(+)</t>
  </si>
  <si>
    <t>TcCLB.511903.120:mRNA-p1</t>
  </si>
  <si>
    <t>transcript=TcCLB.511903.120:mRNA</t>
  </si>
  <si>
    <t>gene=TcCLB.511903.120</t>
  </si>
  <si>
    <t>gene_product=transketolase,putative</t>
  </si>
  <si>
    <t>transcript_product=transketolase,putative</t>
  </si>
  <si>
    <t>location=TcChr26-P:132565-134583(+)</t>
  </si>
  <si>
    <t>protein_length=672</t>
  </si>
  <si>
    <t>TcCLB.510187.234:mRNA-p1</t>
  </si>
  <si>
    <t>transcript=TcCLB.510187.234:mRNA</t>
  </si>
  <si>
    <t>gene=TcCLB.510187.234</t>
  </si>
  <si>
    <t>gene_product=tyrosinespecificproteinphosphatase,putative</t>
  </si>
  <si>
    <t>transcript_product=tyrosinespecificproteinphosphatase,putative</t>
  </si>
  <si>
    <t>location=TcChr37-P:1221060-1222037(+)</t>
  </si>
  <si>
    <t>TcCLB.508543.30:mRNA-p1</t>
  </si>
  <si>
    <t>transcript=TcCLB.508543.30:mRNA</t>
  </si>
  <si>
    <t>gene=TcCLB.508543.30</t>
  </si>
  <si>
    <t>gene_product=40SribosomalproteinS9,putative</t>
  </si>
  <si>
    <t>transcript_product=40SribosomalproteinS9,putative</t>
  </si>
  <si>
    <t>location=TcChr19-P:323507-324079(-)</t>
  </si>
  <si>
    <t>protein_length=190</t>
  </si>
  <si>
    <t>SO=protein_coding;TcCLB.506401.120:mRNA-p1</t>
  </si>
  <si>
    <t>transcript=TcCLB.506401.120:mRNA</t>
  </si>
  <si>
    <t>gene=TcCLB.506401.120</t>
  </si>
  <si>
    <t>location=TcChr19-S:323350-323922(-)</t>
  </si>
  <si>
    <t>SO=protein_coding;TcCLB.504163.30:mRNA-p1</t>
  </si>
  <si>
    <t>transcript=TcCLB.504163.30:mRNA</t>
  </si>
  <si>
    <t>gene=TcCLB.504163.30</t>
  </si>
  <si>
    <t>location=TcChr20-S:278064-278636(+)</t>
  </si>
  <si>
    <t>TcCLB.508971.50:mRNA-p1</t>
  </si>
  <si>
    <t>transcript=TcCLB.508971.50:mRNA</t>
  </si>
  <si>
    <t>gene=TcCLB.508971.50</t>
  </si>
  <si>
    <t>gene_product=ubiquitin-proteinligase-like,putative</t>
  </si>
  <si>
    <t>transcript_product=ubiquitin-proteinligase-like,putative</t>
  </si>
  <si>
    <t>location=TcChr19-P:461555-473932(+)</t>
  </si>
  <si>
    <t>protein_length=4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B40B7-7B22-4409-BE65-91567C0111E6}">
  <dimension ref="A1:AY76"/>
  <sheetViews>
    <sheetView tabSelected="1" workbookViewId="0"/>
  </sheetViews>
  <sheetFormatPr defaultColWidth="11" defaultRowHeight="15.75" x14ac:dyDescent="0.25"/>
  <cols>
    <col min="4" max="4" width="38.5" bestFit="1" customWidth="1"/>
  </cols>
  <sheetData>
    <row r="1" spans="1:51" s="1" customFormat="1" x14ac:dyDescent="0.25">
      <c r="A1" s="1" t="s">
        <v>0</v>
      </c>
    </row>
    <row r="2" spans="1:51" x14ac:dyDescent="0.25">
      <c r="A2" t="s">
        <v>1</v>
      </c>
      <c r="B2" s="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51" x14ac:dyDescent="0.25">
      <c r="A3" t="s">
        <v>12</v>
      </c>
      <c r="B3">
        <v>3.09709094561661</v>
      </c>
      <c r="C3">
        <v>-5.2601617177327498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16</v>
      </c>
      <c r="Q3" t="s">
        <v>25</v>
      </c>
      <c r="R3" t="s">
        <v>26</v>
      </c>
      <c r="S3" t="s">
        <v>27</v>
      </c>
      <c r="T3" t="s">
        <v>28</v>
      </c>
      <c r="U3" t="s">
        <v>21</v>
      </c>
      <c r="V3" t="s">
        <v>29</v>
      </c>
      <c r="W3" t="s">
        <v>30</v>
      </c>
      <c r="X3" t="s">
        <v>31</v>
      </c>
      <c r="Y3" t="s">
        <v>16</v>
      </c>
      <c r="Z3" t="s">
        <v>25</v>
      </c>
      <c r="AA3" t="s">
        <v>26</v>
      </c>
      <c r="AB3" t="s">
        <v>32</v>
      </c>
      <c r="AC3" t="s">
        <v>28</v>
      </c>
      <c r="AD3" t="s">
        <v>21</v>
      </c>
      <c r="AE3" t="s">
        <v>33</v>
      </c>
      <c r="AF3" t="s">
        <v>34</v>
      </c>
      <c r="AG3" t="s">
        <v>35</v>
      </c>
      <c r="AH3" t="s">
        <v>36</v>
      </c>
      <c r="AI3" t="s">
        <v>17</v>
      </c>
      <c r="AJ3" t="s">
        <v>18</v>
      </c>
      <c r="AK3" t="s">
        <v>37</v>
      </c>
      <c r="AL3" t="s">
        <v>38</v>
      </c>
      <c r="AM3" t="s">
        <v>21</v>
      </c>
      <c r="AN3" t="s">
        <v>39</v>
      </c>
      <c r="AO3" t="s">
        <v>40</v>
      </c>
      <c r="AP3" t="s">
        <v>41</v>
      </c>
      <c r="AQ3" t="s">
        <v>36</v>
      </c>
      <c r="AR3" t="s">
        <v>25</v>
      </c>
      <c r="AS3" t="s">
        <v>26</v>
      </c>
      <c r="AT3" t="s">
        <v>42</v>
      </c>
      <c r="AU3" t="s">
        <v>28</v>
      </c>
      <c r="AV3" t="s">
        <v>21</v>
      </c>
      <c r="AW3" t="s">
        <v>43</v>
      </c>
    </row>
    <row r="4" spans="1:51" x14ac:dyDescent="0.25">
      <c r="A4" t="s">
        <v>12</v>
      </c>
      <c r="B4">
        <v>2.79312496913776</v>
      </c>
      <c r="C4">
        <v>-4.9399960835774799</v>
      </c>
      <c r="D4" t="s">
        <v>44</v>
      </c>
      <c r="E4" t="s">
        <v>45</v>
      </c>
      <c r="F4" t="s">
        <v>46</v>
      </c>
      <c r="G4" t="s">
        <v>36</v>
      </c>
      <c r="H4" t="s">
        <v>17</v>
      </c>
      <c r="I4" t="s">
        <v>18</v>
      </c>
      <c r="J4" t="s">
        <v>47</v>
      </c>
      <c r="K4" t="s">
        <v>48</v>
      </c>
      <c r="L4" t="s">
        <v>21</v>
      </c>
      <c r="M4" t="s">
        <v>43</v>
      </c>
      <c r="AY4" t="str">
        <f>CONCATENATE(F4&amp;";"&amp;O4&amp;";"&amp;X4&amp;";"&amp;AG4&amp;";"&amp;AP4)</f>
        <v>gene=TcCLB.510143.5;;;;</v>
      </c>
    </row>
    <row r="5" spans="1:51" x14ac:dyDescent="0.25">
      <c r="A5" t="s">
        <v>12</v>
      </c>
      <c r="B5">
        <v>2.7755181564598299</v>
      </c>
      <c r="C5">
        <v>-4.2290719350178998</v>
      </c>
      <c r="D5" t="s">
        <v>49</v>
      </c>
      <c r="E5" t="s">
        <v>50</v>
      </c>
      <c r="F5" t="s">
        <v>51</v>
      </c>
      <c r="G5" t="s">
        <v>36</v>
      </c>
      <c r="H5" t="s">
        <v>52</v>
      </c>
      <c r="I5" t="s">
        <v>53</v>
      </c>
      <c r="J5" t="s">
        <v>54</v>
      </c>
      <c r="K5" t="s">
        <v>55</v>
      </c>
      <c r="L5" t="s">
        <v>21</v>
      </c>
      <c r="M5" t="s">
        <v>56</v>
      </c>
      <c r="N5" t="s">
        <v>57</v>
      </c>
      <c r="O5" t="s">
        <v>58</v>
      </c>
      <c r="P5" t="s">
        <v>16</v>
      </c>
      <c r="Q5" t="s">
        <v>52</v>
      </c>
      <c r="R5" t="s">
        <v>53</v>
      </c>
      <c r="S5" t="s">
        <v>59</v>
      </c>
      <c r="T5" t="s">
        <v>55</v>
      </c>
      <c r="U5" t="s">
        <v>21</v>
      </c>
      <c r="V5" t="s">
        <v>43</v>
      </c>
      <c r="AY5" t="str">
        <f>CONCATENATE(F5&amp;";"&amp;O5&amp;";"&amp;X5&amp;";"&amp;AG5&amp;";"&amp;AP5)</f>
        <v>gene=TcCLB.510287.10;gene=TcCLB.503891.120;;;</v>
      </c>
    </row>
    <row r="6" spans="1:51" x14ac:dyDescent="0.25">
      <c r="A6" t="s">
        <v>12</v>
      </c>
      <c r="B6">
        <v>2.8592962061477198</v>
      </c>
      <c r="C6">
        <v>-4.2187932332356803</v>
      </c>
      <c r="D6" t="s">
        <v>60</v>
      </c>
      <c r="E6" t="s">
        <v>61</v>
      </c>
      <c r="F6" t="s">
        <v>62</v>
      </c>
      <c r="G6" t="s">
        <v>16</v>
      </c>
      <c r="H6" t="s">
        <v>63</v>
      </c>
      <c r="I6" t="s">
        <v>64</v>
      </c>
      <c r="J6" t="s">
        <v>65</v>
      </c>
      <c r="K6" t="s">
        <v>66</v>
      </c>
      <c r="L6" t="s">
        <v>21</v>
      </c>
      <c r="M6" t="s">
        <v>67</v>
      </c>
      <c r="N6" t="s">
        <v>68</v>
      </c>
      <c r="O6" t="s">
        <v>69</v>
      </c>
      <c r="P6" t="s">
        <v>36</v>
      </c>
      <c r="Q6" t="s">
        <v>70</v>
      </c>
      <c r="R6" t="s">
        <v>71</v>
      </c>
      <c r="S6" t="s">
        <v>72</v>
      </c>
      <c r="T6" t="s">
        <v>73</v>
      </c>
      <c r="U6" t="s">
        <v>21</v>
      </c>
      <c r="V6" t="s">
        <v>74</v>
      </c>
      <c r="W6" t="s">
        <v>75</v>
      </c>
      <c r="X6" t="s">
        <v>76</v>
      </c>
      <c r="Y6" t="s">
        <v>36</v>
      </c>
      <c r="Z6" t="s">
        <v>70</v>
      </c>
      <c r="AA6" t="s">
        <v>71</v>
      </c>
      <c r="AB6" t="s">
        <v>77</v>
      </c>
      <c r="AC6" t="s">
        <v>78</v>
      </c>
      <c r="AD6" t="s">
        <v>21</v>
      </c>
      <c r="AE6" t="s">
        <v>79</v>
      </c>
      <c r="AF6" t="s">
        <v>80</v>
      </c>
      <c r="AG6" t="s">
        <v>81</v>
      </c>
      <c r="AH6" t="s">
        <v>16</v>
      </c>
      <c r="AI6" t="s">
        <v>70</v>
      </c>
      <c r="AJ6" t="s">
        <v>71</v>
      </c>
      <c r="AK6" t="s">
        <v>82</v>
      </c>
      <c r="AL6" t="s">
        <v>83</v>
      </c>
      <c r="AM6" t="s">
        <v>21</v>
      </c>
      <c r="AN6" t="s">
        <v>43</v>
      </c>
      <c r="AY6" t="str">
        <f>CONCATENATE(F6&amp;";"&amp;O6&amp;";"&amp;X6&amp;";"&amp;AG6&amp;";"&amp;AP6)</f>
        <v>gene=TcCLB.505169.10;gene=TcCLB.506655.20;gene=TcCLB.507483.4;gene=TcCLB.506391.50;</v>
      </c>
    </row>
    <row r="7" spans="1:51" x14ac:dyDescent="0.25">
      <c r="A7" t="s">
        <v>12</v>
      </c>
      <c r="B7">
        <v>3.4146863515321901</v>
      </c>
      <c r="C7">
        <v>-4.1312999725341797</v>
      </c>
      <c r="D7" t="s">
        <v>84</v>
      </c>
      <c r="E7" t="s">
        <v>85</v>
      </c>
      <c r="F7" t="s">
        <v>86</v>
      </c>
      <c r="G7" t="s">
        <v>36</v>
      </c>
      <c r="H7" t="s">
        <v>87</v>
      </c>
      <c r="I7" t="s">
        <v>88</v>
      </c>
      <c r="J7" t="s">
        <v>89</v>
      </c>
      <c r="K7" t="s">
        <v>90</v>
      </c>
      <c r="L7" t="s">
        <v>21</v>
      </c>
      <c r="M7" t="s">
        <v>91</v>
      </c>
      <c r="N7" t="s">
        <v>92</v>
      </c>
      <c r="O7" t="s">
        <v>93</v>
      </c>
      <c r="P7" t="s">
        <v>16</v>
      </c>
      <c r="Q7" t="s">
        <v>87</v>
      </c>
      <c r="R7" t="s">
        <v>88</v>
      </c>
      <c r="S7" t="s">
        <v>94</v>
      </c>
      <c r="T7" t="s">
        <v>90</v>
      </c>
      <c r="U7" t="s">
        <v>21</v>
      </c>
      <c r="V7" t="s">
        <v>95</v>
      </c>
      <c r="W7" t="s">
        <v>96</v>
      </c>
      <c r="X7" t="s">
        <v>97</v>
      </c>
      <c r="Y7" t="s">
        <v>16</v>
      </c>
      <c r="Z7" t="s">
        <v>87</v>
      </c>
      <c r="AA7" t="s">
        <v>88</v>
      </c>
      <c r="AB7" t="s">
        <v>98</v>
      </c>
      <c r="AC7" t="s">
        <v>90</v>
      </c>
      <c r="AD7" t="s">
        <v>21</v>
      </c>
      <c r="AE7" t="s">
        <v>99</v>
      </c>
      <c r="AF7" t="s">
        <v>100</v>
      </c>
      <c r="AG7" t="s">
        <v>101</v>
      </c>
      <c r="AH7" t="s">
        <v>36</v>
      </c>
      <c r="AI7" t="s">
        <v>87</v>
      </c>
      <c r="AJ7" t="s">
        <v>88</v>
      </c>
      <c r="AK7" t="s">
        <v>102</v>
      </c>
      <c r="AL7" t="s">
        <v>90</v>
      </c>
      <c r="AM7" t="s">
        <v>21</v>
      </c>
      <c r="AN7" t="s">
        <v>43</v>
      </c>
    </row>
    <row r="8" spans="1:51" x14ac:dyDescent="0.25">
      <c r="A8" t="s">
        <v>12</v>
      </c>
      <c r="B8">
        <v>2.09840019115709</v>
      </c>
      <c r="C8">
        <v>-3.9547748565673801</v>
      </c>
      <c r="D8" t="s">
        <v>103</v>
      </c>
      <c r="E8" t="s">
        <v>104</v>
      </c>
      <c r="F8" t="s">
        <v>105</v>
      </c>
      <c r="G8" t="s">
        <v>16</v>
      </c>
      <c r="H8" t="s">
        <v>106</v>
      </c>
      <c r="I8" t="s">
        <v>107</v>
      </c>
      <c r="J8" t="s">
        <v>108</v>
      </c>
      <c r="K8" t="s">
        <v>109</v>
      </c>
      <c r="L8" t="s">
        <v>21</v>
      </c>
      <c r="M8" t="s">
        <v>43</v>
      </c>
      <c r="AY8" t="str">
        <f>CONCATENATE(F8&amp;";"&amp;O8&amp;";"&amp;X8&amp;";"&amp;AG8&amp;";"&amp;AP8)</f>
        <v>gene=TcCLB.506177.20;;;;</v>
      </c>
    </row>
    <row r="9" spans="1:51" x14ac:dyDescent="0.25">
      <c r="A9" t="s">
        <v>12</v>
      </c>
      <c r="B9">
        <v>1.9900823458429</v>
      </c>
      <c r="C9">
        <v>-3.8861172993977902</v>
      </c>
      <c r="D9" t="s">
        <v>110</v>
      </c>
      <c r="E9" t="s">
        <v>111</v>
      </c>
      <c r="F9" t="s">
        <v>112</v>
      </c>
      <c r="G9" t="s">
        <v>16</v>
      </c>
      <c r="H9" t="s">
        <v>113</v>
      </c>
      <c r="I9" t="s">
        <v>114</v>
      </c>
      <c r="J9" t="s">
        <v>115</v>
      </c>
      <c r="K9" t="s">
        <v>116</v>
      </c>
      <c r="L9" t="s">
        <v>21</v>
      </c>
      <c r="M9" t="s">
        <v>117</v>
      </c>
      <c r="N9" t="s">
        <v>118</v>
      </c>
      <c r="O9" t="s">
        <v>119</v>
      </c>
      <c r="P9" t="s">
        <v>36</v>
      </c>
      <c r="Q9" t="s">
        <v>113</v>
      </c>
      <c r="R9" t="s">
        <v>114</v>
      </c>
      <c r="S9" t="s">
        <v>120</v>
      </c>
      <c r="T9" t="s">
        <v>121</v>
      </c>
      <c r="U9" t="s">
        <v>21</v>
      </c>
      <c r="V9" t="s">
        <v>43</v>
      </c>
      <c r="AY9" t="str">
        <f>CONCATENATE(F9&amp;";"&amp;O9&amp;";"&amp;X9&amp;";"&amp;AG9&amp;";"&amp;AP9)</f>
        <v>gene=TcCLB.510835.40;gene=TcCLB.506401.320;;;</v>
      </c>
    </row>
    <row r="10" spans="1:51" x14ac:dyDescent="0.25">
      <c r="A10" t="s">
        <v>12</v>
      </c>
      <c r="B10">
        <v>2.04289313760217</v>
      </c>
      <c r="C10">
        <v>-3.84178860982259</v>
      </c>
      <c r="D10" t="s">
        <v>122</v>
      </c>
      <c r="E10" t="s">
        <v>123</v>
      </c>
      <c r="F10" t="s">
        <v>124</v>
      </c>
      <c r="G10" t="s">
        <v>36</v>
      </c>
      <c r="H10" t="s">
        <v>125</v>
      </c>
      <c r="I10" t="s">
        <v>126</v>
      </c>
      <c r="J10" t="s">
        <v>127</v>
      </c>
      <c r="K10" t="s">
        <v>128</v>
      </c>
      <c r="L10" t="s">
        <v>21</v>
      </c>
      <c r="M10" t="s">
        <v>43</v>
      </c>
      <c r="AY10" t="str">
        <f>CONCATENATE(F10&amp;";"&amp;O10&amp;";"&amp;X10&amp;";"&amp;AG10&amp;";"&amp;AP10)</f>
        <v>gene=TcCLB.503483.9;;;;</v>
      </c>
    </row>
    <row r="11" spans="1:51" x14ac:dyDescent="0.25">
      <c r="A11" t="s">
        <v>12</v>
      </c>
      <c r="B11">
        <v>2.4548497988106699</v>
      </c>
      <c r="C11">
        <v>-3.8216584523518899</v>
      </c>
      <c r="D11" t="s">
        <v>129</v>
      </c>
      <c r="E11" t="s">
        <v>130</v>
      </c>
      <c r="F11" t="s">
        <v>131</v>
      </c>
      <c r="G11" t="s">
        <v>36</v>
      </c>
      <c r="H11" t="s">
        <v>132</v>
      </c>
      <c r="I11" t="s">
        <v>133</v>
      </c>
      <c r="J11" t="s">
        <v>134</v>
      </c>
      <c r="K11" t="s">
        <v>135</v>
      </c>
      <c r="L11" t="s">
        <v>21</v>
      </c>
      <c r="M11" t="s">
        <v>43</v>
      </c>
      <c r="AY11" t="str">
        <f>CONCATENATE(F11&amp;";"&amp;O11&amp;";"&amp;X11&amp;";"&amp;AG11&amp;";"&amp;AP11)</f>
        <v>gene=TcCLB.509445.39;;;;</v>
      </c>
    </row>
    <row r="12" spans="1:51" x14ac:dyDescent="0.25">
      <c r="A12" t="s">
        <v>12</v>
      </c>
      <c r="B12">
        <v>3.4759026040584402</v>
      </c>
      <c r="C12">
        <v>-3.7617791493733699</v>
      </c>
      <c r="D12" t="s">
        <v>136</v>
      </c>
      <c r="E12" t="s">
        <v>137</v>
      </c>
      <c r="F12" t="s">
        <v>138</v>
      </c>
      <c r="G12" t="s">
        <v>36</v>
      </c>
      <c r="H12" t="s">
        <v>139</v>
      </c>
      <c r="I12" t="s">
        <v>140</v>
      </c>
      <c r="J12" t="s">
        <v>141</v>
      </c>
      <c r="K12" t="s">
        <v>142</v>
      </c>
      <c r="L12" t="s">
        <v>21</v>
      </c>
      <c r="M12" t="s">
        <v>143</v>
      </c>
      <c r="N12" t="s">
        <v>144</v>
      </c>
      <c r="O12" t="s">
        <v>145</v>
      </c>
      <c r="P12" t="s">
        <v>16</v>
      </c>
      <c r="Q12" t="s">
        <v>146</v>
      </c>
      <c r="R12" t="s">
        <v>147</v>
      </c>
      <c r="S12" t="s">
        <v>148</v>
      </c>
      <c r="T12" t="s">
        <v>149</v>
      </c>
      <c r="U12" t="s">
        <v>21</v>
      </c>
      <c r="V12" t="s">
        <v>43</v>
      </c>
      <c r="AY12" t="str">
        <f>CONCATENATE(F12&amp;";"&amp;O12&amp;";"&amp;X12&amp;";"&amp;AG12&amp;";"&amp;AP12)</f>
        <v>gene=TcCLB.509777.130;gene=TcCLB.511655.50;;;</v>
      </c>
    </row>
    <row r="13" spans="1:51" x14ac:dyDescent="0.25">
      <c r="A13" t="s">
        <v>12</v>
      </c>
      <c r="B13">
        <v>4.17501566755538</v>
      </c>
      <c r="C13">
        <v>-3.3899288177490199</v>
      </c>
      <c r="D13" t="s">
        <v>150</v>
      </c>
      <c r="E13" t="s">
        <v>151</v>
      </c>
      <c r="F13" t="s">
        <v>152</v>
      </c>
      <c r="G13" t="s">
        <v>36</v>
      </c>
      <c r="H13" t="s">
        <v>25</v>
      </c>
      <c r="I13" t="s">
        <v>26</v>
      </c>
      <c r="J13" t="s">
        <v>153</v>
      </c>
      <c r="K13" t="s">
        <v>154</v>
      </c>
      <c r="L13" t="s">
        <v>21</v>
      </c>
      <c r="M13" t="s">
        <v>155</v>
      </c>
      <c r="N13" t="s">
        <v>156</v>
      </c>
      <c r="O13" t="s">
        <v>157</v>
      </c>
      <c r="P13" t="s">
        <v>16</v>
      </c>
      <c r="Q13" t="s">
        <v>25</v>
      </c>
      <c r="R13" t="s">
        <v>26</v>
      </c>
      <c r="S13" t="s">
        <v>158</v>
      </c>
      <c r="T13" t="s">
        <v>159</v>
      </c>
      <c r="U13" t="s">
        <v>21</v>
      </c>
      <c r="V13" t="s">
        <v>160</v>
      </c>
      <c r="W13" t="s">
        <v>161</v>
      </c>
      <c r="X13" t="s">
        <v>162</v>
      </c>
      <c r="Y13" t="s">
        <v>16</v>
      </c>
      <c r="Z13" t="s">
        <v>25</v>
      </c>
      <c r="AA13" t="s">
        <v>26</v>
      </c>
      <c r="AB13" t="s">
        <v>163</v>
      </c>
      <c r="AC13" t="s">
        <v>164</v>
      </c>
      <c r="AD13" t="s">
        <v>21</v>
      </c>
      <c r="AE13" t="s">
        <v>43</v>
      </c>
    </row>
    <row r="14" spans="1:51" x14ac:dyDescent="0.25">
      <c r="A14" t="s">
        <v>12</v>
      </c>
      <c r="B14">
        <v>2.70312203145573</v>
      </c>
      <c r="C14">
        <v>-3.3400497436523402</v>
      </c>
      <c r="D14" t="s">
        <v>165</v>
      </c>
      <c r="E14" t="s">
        <v>166</v>
      </c>
      <c r="F14" t="s">
        <v>167</v>
      </c>
      <c r="G14" t="s">
        <v>16</v>
      </c>
      <c r="H14" t="s">
        <v>168</v>
      </c>
      <c r="I14" t="s">
        <v>169</v>
      </c>
      <c r="J14" t="s">
        <v>170</v>
      </c>
      <c r="K14" t="s">
        <v>171</v>
      </c>
      <c r="L14" t="s">
        <v>21</v>
      </c>
      <c r="M14" t="s">
        <v>172</v>
      </c>
      <c r="N14" t="s">
        <v>173</v>
      </c>
      <c r="O14" t="s">
        <v>174</v>
      </c>
      <c r="P14" t="s">
        <v>36</v>
      </c>
      <c r="Q14" t="s">
        <v>168</v>
      </c>
      <c r="R14" t="s">
        <v>169</v>
      </c>
      <c r="S14" t="s">
        <v>175</v>
      </c>
      <c r="T14" t="s">
        <v>171</v>
      </c>
      <c r="U14" t="s">
        <v>21</v>
      </c>
      <c r="V14" t="s">
        <v>43</v>
      </c>
      <c r="AY14" t="str">
        <f>CONCATENATE(F14&amp;";"&amp;O14&amp;";"&amp;X14&amp;";"&amp;AG14&amp;";"&amp;AP14)</f>
        <v>gene=TcCLB.506577.120;gene=TcCLB.507709.90;;;</v>
      </c>
    </row>
    <row r="15" spans="1:51" x14ac:dyDescent="0.25">
      <c r="A15" t="s">
        <v>12</v>
      </c>
      <c r="B15">
        <v>2.0455704184733299</v>
      </c>
      <c r="C15">
        <v>-3.3283379872640002</v>
      </c>
      <c r="D15" t="s">
        <v>176</v>
      </c>
      <c r="E15" t="s">
        <v>177</v>
      </c>
      <c r="F15" t="s">
        <v>178</v>
      </c>
      <c r="G15" t="s">
        <v>36</v>
      </c>
      <c r="H15" t="s">
        <v>179</v>
      </c>
      <c r="I15" t="s">
        <v>180</v>
      </c>
      <c r="J15" t="s">
        <v>181</v>
      </c>
      <c r="K15" t="s">
        <v>182</v>
      </c>
      <c r="L15" t="s">
        <v>21</v>
      </c>
      <c r="M15" t="s">
        <v>43</v>
      </c>
    </row>
    <row r="16" spans="1:51" x14ac:dyDescent="0.25">
      <c r="A16" t="s">
        <v>12</v>
      </c>
      <c r="B16">
        <v>2.6946969004394798</v>
      </c>
      <c r="C16">
        <v>-3.3277308146158799</v>
      </c>
      <c r="D16" t="s">
        <v>183</v>
      </c>
      <c r="E16" t="s">
        <v>184</v>
      </c>
      <c r="F16" t="s">
        <v>185</v>
      </c>
      <c r="G16" t="s">
        <v>36</v>
      </c>
      <c r="H16" t="s">
        <v>25</v>
      </c>
      <c r="I16" t="s">
        <v>26</v>
      </c>
      <c r="J16" t="s">
        <v>186</v>
      </c>
      <c r="K16" t="s">
        <v>187</v>
      </c>
      <c r="L16" t="s">
        <v>21</v>
      </c>
      <c r="M16" t="s">
        <v>188</v>
      </c>
      <c r="N16" t="s">
        <v>189</v>
      </c>
      <c r="O16" t="s">
        <v>190</v>
      </c>
      <c r="P16" t="s">
        <v>16</v>
      </c>
      <c r="Q16" t="s">
        <v>25</v>
      </c>
      <c r="R16" t="s">
        <v>26</v>
      </c>
      <c r="S16" t="s">
        <v>191</v>
      </c>
      <c r="T16" t="s">
        <v>192</v>
      </c>
      <c r="U16" t="s">
        <v>21</v>
      </c>
      <c r="V16" t="s">
        <v>43</v>
      </c>
      <c r="AY16" t="str">
        <f>CONCATENATE(F16&amp;";"&amp;O16&amp;";"&amp;X16&amp;";"&amp;AG16&amp;";"&amp;AP16)</f>
        <v>gene=TcCLB.506135.70;gene=TcCLB.508879.210;;;</v>
      </c>
    </row>
    <row r="17" spans="1:51" x14ac:dyDescent="0.25">
      <c r="A17" t="s">
        <v>12</v>
      </c>
      <c r="B17">
        <v>2.29545100207726</v>
      </c>
      <c r="C17">
        <v>-3.3239103953043601</v>
      </c>
      <c r="D17" t="s">
        <v>193</v>
      </c>
      <c r="E17" t="s">
        <v>194</v>
      </c>
      <c r="F17" t="s">
        <v>195</v>
      </c>
      <c r="G17" t="s">
        <v>16</v>
      </c>
      <c r="H17" t="s">
        <v>196</v>
      </c>
      <c r="I17" t="s">
        <v>197</v>
      </c>
      <c r="J17" t="s">
        <v>198</v>
      </c>
      <c r="K17" t="s">
        <v>199</v>
      </c>
      <c r="L17" t="s">
        <v>21</v>
      </c>
      <c r="M17" t="s">
        <v>200</v>
      </c>
      <c r="N17" t="s">
        <v>201</v>
      </c>
      <c r="O17" t="s">
        <v>202</v>
      </c>
      <c r="P17" t="s">
        <v>36</v>
      </c>
      <c r="Q17" t="s">
        <v>196</v>
      </c>
      <c r="R17" t="s">
        <v>197</v>
      </c>
      <c r="S17" t="s">
        <v>203</v>
      </c>
      <c r="T17" t="s">
        <v>199</v>
      </c>
      <c r="U17" t="s">
        <v>21</v>
      </c>
      <c r="V17" t="s">
        <v>43</v>
      </c>
    </row>
    <row r="18" spans="1:51" x14ac:dyDescent="0.25">
      <c r="A18" t="s">
        <v>12</v>
      </c>
      <c r="B18">
        <v>3.0000231920966498</v>
      </c>
      <c r="C18">
        <v>-3.20989545186361</v>
      </c>
      <c r="D18" t="s">
        <v>204</v>
      </c>
      <c r="E18" t="s">
        <v>205</v>
      </c>
      <c r="F18" t="s">
        <v>206</v>
      </c>
      <c r="G18" t="s">
        <v>16</v>
      </c>
      <c r="H18" t="s">
        <v>25</v>
      </c>
      <c r="I18" t="s">
        <v>26</v>
      </c>
      <c r="J18" t="s">
        <v>207</v>
      </c>
      <c r="K18" t="s">
        <v>208</v>
      </c>
      <c r="L18" t="s">
        <v>21</v>
      </c>
      <c r="M18" t="s">
        <v>209</v>
      </c>
      <c r="N18" t="s">
        <v>210</v>
      </c>
      <c r="O18" t="s">
        <v>211</v>
      </c>
      <c r="P18" t="s">
        <v>36</v>
      </c>
      <c r="Q18" t="s">
        <v>25</v>
      </c>
      <c r="R18" t="s">
        <v>26</v>
      </c>
      <c r="S18" t="s">
        <v>212</v>
      </c>
      <c r="T18" t="s">
        <v>208</v>
      </c>
      <c r="U18" t="s">
        <v>21</v>
      </c>
      <c r="V18" t="s">
        <v>43</v>
      </c>
    </row>
    <row r="19" spans="1:51" x14ac:dyDescent="0.25">
      <c r="A19" t="s">
        <v>12</v>
      </c>
      <c r="B19">
        <v>2.02236664967324</v>
      </c>
      <c r="C19">
        <v>-3.1056213378906299</v>
      </c>
      <c r="D19" t="s">
        <v>213</v>
      </c>
      <c r="E19" t="s">
        <v>214</v>
      </c>
      <c r="F19" t="s">
        <v>215</v>
      </c>
      <c r="G19" t="s">
        <v>36</v>
      </c>
      <c r="H19" t="s">
        <v>216</v>
      </c>
      <c r="I19" t="s">
        <v>217</v>
      </c>
      <c r="J19" t="s">
        <v>218</v>
      </c>
      <c r="K19" t="s">
        <v>219</v>
      </c>
      <c r="L19" t="s">
        <v>21</v>
      </c>
      <c r="M19" t="s">
        <v>220</v>
      </c>
      <c r="N19" t="s">
        <v>221</v>
      </c>
      <c r="O19" t="s">
        <v>222</v>
      </c>
      <c r="P19" t="s">
        <v>16</v>
      </c>
      <c r="Q19" t="s">
        <v>17</v>
      </c>
      <c r="R19" t="s">
        <v>18</v>
      </c>
      <c r="S19" t="s">
        <v>223</v>
      </c>
      <c r="T19" t="s">
        <v>224</v>
      </c>
      <c r="U19" t="s">
        <v>21</v>
      </c>
      <c r="V19" t="s">
        <v>225</v>
      </c>
      <c r="W19" t="s">
        <v>226</v>
      </c>
      <c r="X19" t="s">
        <v>227</v>
      </c>
      <c r="Y19" t="s">
        <v>16</v>
      </c>
      <c r="Z19" t="s">
        <v>216</v>
      </c>
      <c r="AA19" t="s">
        <v>217</v>
      </c>
      <c r="AB19" t="s">
        <v>228</v>
      </c>
      <c r="AC19" t="s">
        <v>229</v>
      </c>
      <c r="AD19" t="s">
        <v>21</v>
      </c>
      <c r="AE19" t="s">
        <v>43</v>
      </c>
      <c r="AY19" t="str">
        <f t="shared" ref="AY19:AY27" si="0">CONCATENATE(F19&amp;";"&amp;O19&amp;";"&amp;X19&amp;";"&amp;AG19&amp;";"&amp;AP19)</f>
        <v>gene=TcCLB.506551.10;gene=TcCLB.508799.290;gene=TcCLB.508799.270;;</v>
      </c>
    </row>
    <row r="20" spans="1:51" x14ac:dyDescent="0.25">
      <c r="A20" t="s">
        <v>12</v>
      </c>
      <c r="B20">
        <v>2.5760890591997199</v>
      </c>
      <c r="C20">
        <v>-3.07044283548991</v>
      </c>
      <c r="D20" t="s">
        <v>230</v>
      </c>
      <c r="E20" t="s">
        <v>231</v>
      </c>
      <c r="F20" t="s">
        <v>232</v>
      </c>
      <c r="G20" t="s">
        <v>36</v>
      </c>
      <c r="H20" t="s">
        <v>25</v>
      </c>
      <c r="I20" t="s">
        <v>26</v>
      </c>
      <c r="J20" t="s">
        <v>233</v>
      </c>
      <c r="K20" t="s">
        <v>234</v>
      </c>
      <c r="L20" t="s">
        <v>21</v>
      </c>
      <c r="M20" t="s">
        <v>235</v>
      </c>
      <c r="N20" t="s">
        <v>236</v>
      </c>
      <c r="O20" t="s">
        <v>237</v>
      </c>
      <c r="P20" t="s">
        <v>16</v>
      </c>
      <c r="Q20" t="s">
        <v>25</v>
      </c>
      <c r="R20" t="s">
        <v>26</v>
      </c>
      <c r="S20" t="s">
        <v>238</v>
      </c>
      <c r="T20" t="s">
        <v>234</v>
      </c>
      <c r="U20" t="s">
        <v>21</v>
      </c>
      <c r="V20" t="s">
        <v>43</v>
      </c>
      <c r="AY20" t="str">
        <f t="shared" si="0"/>
        <v>gene=TcCLB.511559.20;gene=TcCLB.505171.60;;;</v>
      </c>
    </row>
    <row r="21" spans="1:51" x14ac:dyDescent="0.25">
      <c r="A21" t="s">
        <v>12</v>
      </c>
      <c r="B21">
        <v>2.7208607459808798</v>
      </c>
      <c r="C21">
        <v>-3.0667654673258502</v>
      </c>
      <c r="D21" t="s">
        <v>239</v>
      </c>
      <c r="E21" t="s">
        <v>240</v>
      </c>
      <c r="F21" t="s">
        <v>241</v>
      </c>
      <c r="G21" t="s">
        <v>36</v>
      </c>
      <c r="H21" t="s">
        <v>242</v>
      </c>
      <c r="I21" t="s">
        <v>243</v>
      </c>
      <c r="J21" t="s">
        <v>244</v>
      </c>
      <c r="K21" t="s">
        <v>245</v>
      </c>
      <c r="L21" t="s">
        <v>21</v>
      </c>
      <c r="M21" t="s">
        <v>43</v>
      </c>
      <c r="AY21" t="str">
        <f t="shared" si="0"/>
        <v>gene=TcCLB.506829.110;;;;</v>
      </c>
    </row>
    <row r="22" spans="1:51" x14ac:dyDescent="0.25">
      <c r="A22" t="s">
        <v>12</v>
      </c>
      <c r="B22">
        <v>2.9344805949509598</v>
      </c>
      <c r="C22">
        <v>-3.0624046325683598</v>
      </c>
      <c r="D22" t="s">
        <v>246</v>
      </c>
      <c r="E22" t="s">
        <v>247</v>
      </c>
      <c r="F22" t="s">
        <v>248</v>
      </c>
      <c r="G22" t="s">
        <v>16</v>
      </c>
      <c r="H22" t="s">
        <v>249</v>
      </c>
      <c r="I22" t="s">
        <v>250</v>
      </c>
      <c r="J22" t="s">
        <v>251</v>
      </c>
      <c r="K22" t="s">
        <v>252</v>
      </c>
      <c r="L22" t="s">
        <v>21</v>
      </c>
      <c r="M22" t="s">
        <v>43</v>
      </c>
      <c r="AY22" t="str">
        <f t="shared" si="0"/>
        <v>gene=TcCLB.506443.70;;;;</v>
      </c>
    </row>
    <row r="23" spans="1:51" x14ac:dyDescent="0.25">
      <c r="A23" t="s">
        <v>12</v>
      </c>
      <c r="B23">
        <v>2.9153645855855301</v>
      </c>
      <c r="C23">
        <v>-3.0458106994628902</v>
      </c>
      <c r="D23" t="s">
        <v>253</v>
      </c>
      <c r="E23" t="s">
        <v>254</v>
      </c>
      <c r="F23" t="s">
        <v>255</v>
      </c>
      <c r="G23" t="s">
        <v>16</v>
      </c>
      <c r="H23" t="s">
        <v>256</v>
      </c>
      <c r="I23" t="s">
        <v>257</v>
      </c>
      <c r="J23" t="s">
        <v>258</v>
      </c>
      <c r="K23" t="s">
        <v>259</v>
      </c>
      <c r="L23" t="s">
        <v>21</v>
      </c>
      <c r="M23" t="s">
        <v>260</v>
      </c>
      <c r="N23" t="s">
        <v>261</v>
      </c>
      <c r="O23" t="s">
        <v>262</v>
      </c>
      <c r="P23" t="s">
        <v>36</v>
      </c>
      <c r="Q23" t="s">
        <v>256</v>
      </c>
      <c r="R23" t="s">
        <v>257</v>
      </c>
      <c r="S23" t="s">
        <v>263</v>
      </c>
      <c r="T23" t="s">
        <v>259</v>
      </c>
      <c r="U23" t="s">
        <v>21</v>
      </c>
      <c r="V23" t="s">
        <v>43</v>
      </c>
      <c r="AY23" t="str">
        <f t="shared" si="0"/>
        <v>gene=TcCLB.511825.220;gene=TcCLB.506863.10;;;</v>
      </c>
    </row>
    <row r="24" spans="1:51" x14ac:dyDescent="0.25">
      <c r="A24" t="s">
        <v>12</v>
      </c>
      <c r="B24">
        <v>3.5452177963181399</v>
      </c>
      <c r="C24">
        <v>-3.0379244486490902</v>
      </c>
      <c r="D24" t="s">
        <v>264</v>
      </c>
      <c r="E24" t="s">
        <v>265</v>
      </c>
      <c r="F24" t="s">
        <v>266</v>
      </c>
      <c r="G24" t="s">
        <v>36</v>
      </c>
      <c r="H24" t="s">
        <v>25</v>
      </c>
      <c r="I24" t="s">
        <v>26</v>
      </c>
      <c r="J24" t="s">
        <v>267</v>
      </c>
      <c r="K24" t="s">
        <v>268</v>
      </c>
      <c r="L24" t="s">
        <v>21</v>
      </c>
      <c r="M24" t="s">
        <v>269</v>
      </c>
      <c r="N24" t="s">
        <v>270</v>
      </c>
      <c r="O24" t="s">
        <v>271</v>
      </c>
      <c r="P24" t="s">
        <v>16</v>
      </c>
      <c r="Q24" t="s">
        <v>25</v>
      </c>
      <c r="R24" t="s">
        <v>26</v>
      </c>
      <c r="S24" t="s">
        <v>272</v>
      </c>
      <c r="T24" t="s">
        <v>273</v>
      </c>
      <c r="U24" t="s">
        <v>21</v>
      </c>
      <c r="V24" t="s">
        <v>43</v>
      </c>
      <c r="AY24" t="str">
        <f t="shared" si="0"/>
        <v>gene=TcCLB.510101.330;gene=TcCLB.507765.149;;;</v>
      </c>
    </row>
    <row r="25" spans="1:51" x14ac:dyDescent="0.25">
      <c r="A25" t="s">
        <v>12</v>
      </c>
      <c r="B25">
        <v>3.1983940898870098</v>
      </c>
      <c r="C25">
        <v>-3.0011418660481799</v>
      </c>
      <c r="D25" t="s">
        <v>274</v>
      </c>
      <c r="E25" t="s">
        <v>275</v>
      </c>
      <c r="F25" t="s">
        <v>276</v>
      </c>
      <c r="G25" t="s">
        <v>36</v>
      </c>
      <c r="H25" t="s">
        <v>277</v>
      </c>
      <c r="I25" t="s">
        <v>278</v>
      </c>
      <c r="J25" t="s">
        <v>279</v>
      </c>
      <c r="K25" t="s">
        <v>280</v>
      </c>
      <c r="L25" t="s">
        <v>21</v>
      </c>
      <c r="M25" t="s">
        <v>281</v>
      </c>
      <c r="N25" t="s">
        <v>282</v>
      </c>
      <c r="O25" t="s">
        <v>283</v>
      </c>
      <c r="P25" t="s">
        <v>16</v>
      </c>
      <c r="Q25" t="s">
        <v>277</v>
      </c>
      <c r="R25" t="s">
        <v>278</v>
      </c>
      <c r="S25" t="s">
        <v>284</v>
      </c>
      <c r="T25" t="s">
        <v>280</v>
      </c>
      <c r="U25" t="s">
        <v>21</v>
      </c>
      <c r="V25" t="s">
        <v>43</v>
      </c>
      <c r="AY25" t="str">
        <f t="shared" si="0"/>
        <v>gene=TcCLB.506411.30;gene=TcCLB.511237.30;;;</v>
      </c>
    </row>
    <row r="26" spans="1:51" x14ac:dyDescent="0.25">
      <c r="A26" t="s">
        <v>12</v>
      </c>
      <c r="B26">
        <v>1.86437078735748</v>
      </c>
      <c r="C26">
        <v>-2.9718691507975201</v>
      </c>
      <c r="D26" t="s">
        <v>285</v>
      </c>
      <c r="E26" t="s">
        <v>286</v>
      </c>
      <c r="F26" t="s">
        <v>287</v>
      </c>
      <c r="G26" t="s">
        <v>16</v>
      </c>
      <c r="H26" t="s">
        <v>288</v>
      </c>
      <c r="I26" t="s">
        <v>289</v>
      </c>
      <c r="J26" t="s">
        <v>290</v>
      </c>
      <c r="K26" t="s">
        <v>291</v>
      </c>
      <c r="L26" t="s">
        <v>21</v>
      </c>
      <c r="M26" t="s">
        <v>43</v>
      </c>
      <c r="AY26" t="str">
        <f t="shared" si="0"/>
        <v>gene=TcCLB.511465.10;;;;</v>
      </c>
    </row>
    <row r="27" spans="1:51" x14ac:dyDescent="0.25">
      <c r="A27" t="s">
        <v>12</v>
      </c>
      <c r="B27">
        <v>3.8944857321946702</v>
      </c>
      <c r="C27">
        <v>-2.96356646219889</v>
      </c>
      <c r="D27" t="s">
        <v>292</v>
      </c>
      <c r="E27" t="s">
        <v>293</v>
      </c>
      <c r="F27" t="s">
        <v>294</v>
      </c>
      <c r="G27" t="s">
        <v>36</v>
      </c>
      <c r="H27" t="s">
        <v>25</v>
      </c>
      <c r="I27" t="s">
        <v>26</v>
      </c>
      <c r="J27" t="s">
        <v>295</v>
      </c>
      <c r="K27" t="s">
        <v>296</v>
      </c>
      <c r="L27" t="s">
        <v>21</v>
      </c>
      <c r="M27" t="s">
        <v>297</v>
      </c>
      <c r="N27" t="s">
        <v>298</v>
      </c>
      <c r="O27" t="s">
        <v>299</v>
      </c>
      <c r="P27" t="s">
        <v>16</v>
      </c>
      <c r="Q27" t="s">
        <v>25</v>
      </c>
      <c r="R27" t="s">
        <v>26</v>
      </c>
      <c r="S27" t="s">
        <v>300</v>
      </c>
      <c r="T27" t="s">
        <v>296</v>
      </c>
      <c r="U27" t="s">
        <v>21</v>
      </c>
      <c r="V27" t="s">
        <v>43</v>
      </c>
      <c r="AY27" t="str">
        <f t="shared" si="0"/>
        <v>gene=TcCLB.510101.450;gene=TcCLB.507765.40;;;</v>
      </c>
    </row>
    <row r="28" spans="1:51" x14ac:dyDescent="0.25">
      <c r="A28" t="s">
        <v>12</v>
      </c>
      <c r="B28">
        <v>2.9639493451385501</v>
      </c>
      <c r="C28">
        <v>-2.8002389272053998</v>
      </c>
      <c r="D28" t="s">
        <v>301</v>
      </c>
      <c r="E28" t="s">
        <v>302</v>
      </c>
      <c r="F28" t="s">
        <v>303</v>
      </c>
      <c r="G28" t="s">
        <v>16</v>
      </c>
      <c r="H28" t="s">
        <v>304</v>
      </c>
      <c r="I28" t="s">
        <v>305</v>
      </c>
      <c r="J28" t="s">
        <v>306</v>
      </c>
      <c r="K28" t="s">
        <v>307</v>
      </c>
      <c r="L28" t="s">
        <v>21</v>
      </c>
      <c r="M28" t="s">
        <v>308</v>
      </c>
      <c r="N28" t="s">
        <v>309</v>
      </c>
      <c r="O28" t="s">
        <v>310</v>
      </c>
      <c r="P28" t="s">
        <v>36</v>
      </c>
      <c r="Q28" t="s">
        <v>304</v>
      </c>
      <c r="R28" t="s">
        <v>305</v>
      </c>
      <c r="S28" t="s">
        <v>311</v>
      </c>
      <c r="T28" t="s">
        <v>307</v>
      </c>
      <c r="U28" t="s">
        <v>21</v>
      </c>
      <c r="V28" t="s">
        <v>43</v>
      </c>
    </row>
    <row r="29" spans="1:51" x14ac:dyDescent="0.25">
      <c r="A29" t="s">
        <v>12</v>
      </c>
      <c r="B29">
        <v>2.2212711719747702</v>
      </c>
      <c r="C29">
        <v>-2.7672182718912799</v>
      </c>
      <c r="D29" t="s">
        <v>312</v>
      </c>
      <c r="E29" t="s">
        <v>313</v>
      </c>
      <c r="F29" t="s">
        <v>314</v>
      </c>
      <c r="G29" t="s">
        <v>16</v>
      </c>
      <c r="H29" t="s">
        <v>125</v>
      </c>
      <c r="I29" t="s">
        <v>126</v>
      </c>
      <c r="J29" t="s">
        <v>315</v>
      </c>
      <c r="K29" t="s">
        <v>316</v>
      </c>
      <c r="L29" t="s">
        <v>21</v>
      </c>
      <c r="M29" t="s">
        <v>317</v>
      </c>
      <c r="N29" t="s">
        <v>318</v>
      </c>
      <c r="O29" t="s">
        <v>319</v>
      </c>
      <c r="P29" t="s">
        <v>16</v>
      </c>
      <c r="Q29" t="s">
        <v>125</v>
      </c>
      <c r="R29" t="s">
        <v>126</v>
      </c>
      <c r="S29" t="s">
        <v>320</v>
      </c>
      <c r="T29" t="s">
        <v>321</v>
      </c>
      <c r="U29" t="s">
        <v>21</v>
      </c>
      <c r="V29" t="s">
        <v>43</v>
      </c>
      <c r="AY29" t="str">
        <f>CONCATENATE(F29&amp;";"&amp;O29&amp;";"&amp;X29&amp;";"&amp;AG29&amp;";"&amp;AP29)</f>
        <v>gene=TcCLB.506421.10;gene=TcCLB.509873.10;;;</v>
      </c>
    </row>
    <row r="30" spans="1:51" x14ac:dyDescent="0.25">
      <c r="A30" t="s">
        <v>12</v>
      </c>
      <c r="B30">
        <v>2.6201971399052901</v>
      </c>
      <c r="C30">
        <v>-2.7553908030191998</v>
      </c>
      <c r="D30" t="s">
        <v>322</v>
      </c>
      <c r="E30" t="s">
        <v>323</v>
      </c>
      <c r="F30" t="s">
        <v>324</v>
      </c>
      <c r="G30" t="s">
        <v>16</v>
      </c>
      <c r="H30" t="s">
        <v>325</v>
      </c>
      <c r="I30" t="s">
        <v>326</v>
      </c>
      <c r="J30" t="s">
        <v>327</v>
      </c>
      <c r="K30" t="s">
        <v>328</v>
      </c>
      <c r="L30" t="s">
        <v>21</v>
      </c>
      <c r="M30" t="s">
        <v>43</v>
      </c>
      <c r="AY30" t="str">
        <f>CONCATENATE(F30&amp;";"&amp;O30&amp;";"&amp;X30&amp;";"&amp;AG30&amp;";"&amp;AP30)</f>
        <v>gene=TcCLB.506989.210;;;;</v>
      </c>
    </row>
    <row r="31" spans="1:51" x14ac:dyDescent="0.25">
      <c r="A31" t="s">
        <v>12</v>
      </c>
      <c r="B31">
        <v>3.43668986357702</v>
      </c>
      <c r="C31">
        <v>-2.7519410451253301</v>
      </c>
      <c r="D31" t="s">
        <v>329</v>
      </c>
      <c r="E31" t="s">
        <v>330</v>
      </c>
      <c r="F31" t="s">
        <v>331</v>
      </c>
      <c r="G31" t="s">
        <v>36</v>
      </c>
      <c r="H31" t="s">
        <v>332</v>
      </c>
      <c r="I31" t="s">
        <v>333</v>
      </c>
      <c r="J31" t="s">
        <v>334</v>
      </c>
      <c r="K31" t="s">
        <v>335</v>
      </c>
      <c r="L31" t="s">
        <v>21</v>
      </c>
      <c r="M31" t="s">
        <v>336</v>
      </c>
      <c r="N31" t="s">
        <v>337</v>
      </c>
      <c r="O31" t="s">
        <v>338</v>
      </c>
      <c r="P31" t="s">
        <v>16</v>
      </c>
      <c r="Q31" t="s">
        <v>332</v>
      </c>
      <c r="R31" t="s">
        <v>333</v>
      </c>
      <c r="S31" t="s">
        <v>339</v>
      </c>
      <c r="T31" t="s">
        <v>340</v>
      </c>
      <c r="U31" t="s">
        <v>21</v>
      </c>
      <c r="V31" t="s">
        <v>43</v>
      </c>
    </row>
    <row r="32" spans="1:51" x14ac:dyDescent="0.25">
      <c r="A32" t="s">
        <v>12</v>
      </c>
      <c r="B32">
        <v>3.09800285667079</v>
      </c>
      <c r="C32">
        <v>-2.7402515411377002</v>
      </c>
      <c r="D32" t="s">
        <v>341</v>
      </c>
      <c r="E32" t="s">
        <v>342</v>
      </c>
      <c r="F32" t="s">
        <v>343</v>
      </c>
      <c r="G32" t="s">
        <v>36</v>
      </c>
      <c r="H32" t="s">
        <v>344</v>
      </c>
      <c r="I32" t="s">
        <v>345</v>
      </c>
      <c r="J32" t="s">
        <v>346</v>
      </c>
      <c r="K32" t="s">
        <v>347</v>
      </c>
      <c r="L32" t="s">
        <v>21</v>
      </c>
      <c r="M32" t="s">
        <v>43</v>
      </c>
      <c r="AY32" t="str">
        <f t="shared" ref="AY32:AY38" si="1">CONCATENATE(F32&amp;";"&amp;O32&amp;";"&amp;X32&amp;";"&amp;AG32&amp;";"&amp;AP32)</f>
        <v>gene=TcCLB.474341.9;;;;</v>
      </c>
    </row>
    <row r="33" spans="1:51" x14ac:dyDescent="0.25">
      <c r="A33" t="s">
        <v>12</v>
      </c>
      <c r="B33">
        <v>2.8371079965006598</v>
      </c>
      <c r="C33">
        <v>-2.6665636698405</v>
      </c>
      <c r="D33" t="s">
        <v>348</v>
      </c>
      <c r="E33" t="s">
        <v>349</v>
      </c>
      <c r="F33" t="s">
        <v>350</v>
      </c>
      <c r="G33" t="s">
        <v>16</v>
      </c>
      <c r="H33" t="s">
        <v>351</v>
      </c>
      <c r="I33" t="s">
        <v>352</v>
      </c>
      <c r="J33" t="s">
        <v>353</v>
      </c>
      <c r="K33" t="s">
        <v>354</v>
      </c>
      <c r="L33" t="s">
        <v>21</v>
      </c>
      <c r="M33" t="s">
        <v>355</v>
      </c>
      <c r="N33" t="s">
        <v>356</v>
      </c>
      <c r="O33" t="s">
        <v>357</v>
      </c>
      <c r="P33" t="s">
        <v>36</v>
      </c>
      <c r="Q33" t="s">
        <v>351</v>
      </c>
      <c r="R33" t="s">
        <v>352</v>
      </c>
      <c r="S33" t="s">
        <v>358</v>
      </c>
      <c r="T33" t="s">
        <v>354</v>
      </c>
      <c r="U33" t="s">
        <v>21</v>
      </c>
      <c r="V33" t="s">
        <v>43</v>
      </c>
      <c r="AY33" t="str">
        <f t="shared" si="1"/>
        <v>gene=TcCLB.509207.160;gene=TcCLB.506857.90;;;</v>
      </c>
    </row>
    <row r="34" spans="1:51" x14ac:dyDescent="0.25">
      <c r="A34" t="s">
        <v>12</v>
      </c>
      <c r="B34">
        <v>3.5241893040395502</v>
      </c>
      <c r="C34">
        <v>-2.65773455301921</v>
      </c>
      <c r="D34" t="s">
        <v>359</v>
      </c>
      <c r="E34" t="s">
        <v>360</v>
      </c>
      <c r="F34" t="s">
        <v>361</v>
      </c>
      <c r="G34" t="s">
        <v>16</v>
      </c>
      <c r="H34" t="s">
        <v>25</v>
      </c>
      <c r="I34" t="s">
        <v>26</v>
      </c>
      <c r="J34" t="s">
        <v>362</v>
      </c>
      <c r="K34" t="s">
        <v>363</v>
      </c>
      <c r="L34" t="s">
        <v>21</v>
      </c>
      <c r="M34" t="s">
        <v>364</v>
      </c>
      <c r="N34" t="s">
        <v>365</v>
      </c>
      <c r="O34" t="s">
        <v>366</v>
      </c>
      <c r="P34" t="s">
        <v>36</v>
      </c>
      <c r="Q34" t="s">
        <v>25</v>
      </c>
      <c r="R34" t="s">
        <v>26</v>
      </c>
      <c r="S34" t="s">
        <v>367</v>
      </c>
      <c r="T34" t="s">
        <v>363</v>
      </c>
      <c r="U34" t="s">
        <v>21</v>
      </c>
      <c r="V34" t="s">
        <v>43</v>
      </c>
      <c r="AY34" t="str">
        <f t="shared" si="1"/>
        <v>gene=TcCLB.508857.50;gene=TcCLB.508089.30;;;</v>
      </c>
    </row>
    <row r="35" spans="1:51" x14ac:dyDescent="0.25">
      <c r="A35" t="s">
        <v>12</v>
      </c>
      <c r="B35">
        <v>2.97753753243085</v>
      </c>
      <c r="C35">
        <v>-2.62305959065755</v>
      </c>
      <c r="D35" t="s">
        <v>368</v>
      </c>
      <c r="E35" t="s">
        <v>369</v>
      </c>
      <c r="F35" t="s">
        <v>370</v>
      </c>
      <c r="G35" t="s">
        <v>16</v>
      </c>
      <c r="H35" t="s">
        <v>25</v>
      </c>
      <c r="I35" t="s">
        <v>26</v>
      </c>
      <c r="J35" t="s">
        <v>371</v>
      </c>
      <c r="K35" t="s">
        <v>372</v>
      </c>
      <c r="L35" t="s">
        <v>21</v>
      </c>
      <c r="M35" t="s">
        <v>373</v>
      </c>
      <c r="N35" t="s">
        <v>374</v>
      </c>
      <c r="O35" t="s">
        <v>375</v>
      </c>
      <c r="P35" t="s">
        <v>36</v>
      </c>
      <c r="Q35" t="s">
        <v>25</v>
      </c>
      <c r="R35" t="s">
        <v>26</v>
      </c>
      <c r="S35" t="s">
        <v>376</v>
      </c>
      <c r="T35" t="s">
        <v>377</v>
      </c>
      <c r="U35" t="s">
        <v>21</v>
      </c>
      <c r="V35" t="s">
        <v>378</v>
      </c>
      <c r="W35" t="s">
        <v>379</v>
      </c>
      <c r="X35" t="s">
        <v>380</v>
      </c>
      <c r="Y35" t="s">
        <v>36</v>
      </c>
      <c r="Z35" t="s">
        <v>25</v>
      </c>
      <c r="AA35" t="s">
        <v>26</v>
      </c>
      <c r="AB35" t="s">
        <v>381</v>
      </c>
      <c r="AC35" t="s">
        <v>382</v>
      </c>
      <c r="AD35" t="s">
        <v>21</v>
      </c>
      <c r="AE35" t="s">
        <v>43</v>
      </c>
      <c r="AY35" t="str">
        <f t="shared" si="1"/>
        <v>gene=TcCLB.511817.270;gene=TcCLB.510529.39;gene=TcCLB.432027.9;;</v>
      </c>
    </row>
    <row r="36" spans="1:51" x14ac:dyDescent="0.25">
      <c r="A36" t="s">
        <v>12</v>
      </c>
      <c r="B36">
        <v>3.0197783153097899</v>
      </c>
      <c r="C36">
        <v>-2.62128130594889</v>
      </c>
      <c r="D36" t="s">
        <v>383</v>
      </c>
      <c r="E36" t="s">
        <v>384</v>
      </c>
      <c r="F36" t="s">
        <v>385</v>
      </c>
      <c r="G36" t="s">
        <v>36</v>
      </c>
      <c r="H36" t="s">
        <v>386</v>
      </c>
      <c r="I36" t="s">
        <v>387</v>
      </c>
      <c r="J36" t="s">
        <v>388</v>
      </c>
      <c r="K36" t="s">
        <v>389</v>
      </c>
      <c r="L36" t="s">
        <v>21</v>
      </c>
      <c r="M36" t="s">
        <v>43</v>
      </c>
      <c r="AY36" t="str">
        <f t="shared" si="1"/>
        <v>gene=TcCLB.509537.50;;;;</v>
      </c>
    </row>
    <row r="37" spans="1:51" x14ac:dyDescent="0.25">
      <c r="A37" t="s">
        <v>12</v>
      </c>
      <c r="B37">
        <v>2.4126968123591599</v>
      </c>
      <c r="C37">
        <v>-2.5982392628987601</v>
      </c>
      <c r="D37" t="s">
        <v>390</v>
      </c>
      <c r="E37" t="s">
        <v>391</v>
      </c>
      <c r="F37" t="s">
        <v>392</v>
      </c>
      <c r="G37" t="s">
        <v>36</v>
      </c>
      <c r="H37" t="s">
        <v>393</v>
      </c>
      <c r="I37" t="s">
        <v>394</v>
      </c>
      <c r="J37" t="s">
        <v>395</v>
      </c>
      <c r="K37" t="s">
        <v>396</v>
      </c>
      <c r="L37" t="s">
        <v>21</v>
      </c>
      <c r="M37" t="s">
        <v>43</v>
      </c>
      <c r="AY37" t="str">
        <f t="shared" si="1"/>
        <v>gene=TcCLB.508083.10;;;;</v>
      </c>
    </row>
    <row r="38" spans="1:51" x14ac:dyDescent="0.25">
      <c r="A38" t="s">
        <v>12</v>
      </c>
      <c r="B38">
        <v>1.69114540451948</v>
      </c>
      <c r="C38">
        <v>-2.5590763092040998</v>
      </c>
      <c r="D38" t="s">
        <v>397</v>
      </c>
      <c r="E38" t="s">
        <v>398</v>
      </c>
      <c r="F38" t="s">
        <v>399</v>
      </c>
      <c r="G38" t="s">
        <v>16</v>
      </c>
      <c r="H38" t="s">
        <v>25</v>
      </c>
      <c r="I38" t="s">
        <v>26</v>
      </c>
      <c r="J38" t="s">
        <v>400</v>
      </c>
      <c r="K38" t="s">
        <v>401</v>
      </c>
      <c r="L38" t="s">
        <v>21</v>
      </c>
      <c r="M38" t="s">
        <v>402</v>
      </c>
      <c r="N38" t="s">
        <v>403</v>
      </c>
      <c r="O38" t="s">
        <v>404</v>
      </c>
      <c r="P38" t="s">
        <v>36</v>
      </c>
      <c r="Q38" t="s">
        <v>25</v>
      </c>
      <c r="R38" t="s">
        <v>26</v>
      </c>
      <c r="S38" t="s">
        <v>405</v>
      </c>
      <c r="T38" t="s">
        <v>401</v>
      </c>
      <c r="U38" t="s">
        <v>21</v>
      </c>
      <c r="V38" t="s">
        <v>43</v>
      </c>
      <c r="AY38" t="str">
        <f t="shared" si="1"/>
        <v>gene=TcCLB.503635.50;gene=TcCLB.511001.30;;;</v>
      </c>
    </row>
    <row r="39" spans="1:51" x14ac:dyDescent="0.25">
      <c r="A39" t="s">
        <v>12</v>
      </c>
      <c r="B39">
        <v>3.51167371937251</v>
      </c>
      <c r="C39">
        <v>-2.54087766011556</v>
      </c>
      <c r="D39" t="s">
        <v>406</v>
      </c>
      <c r="E39" t="s">
        <v>407</v>
      </c>
      <c r="F39" t="s">
        <v>408</v>
      </c>
      <c r="G39" t="s">
        <v>16</v>
      </c>
      <c r="H39" t="s">
        <v>409</v>
      </c>
      <c r="I39" t="s">
        <v>410</v>
      </c>
      <c r="J39" t="s">
        <v>411</v>
      </c>
      <c r="K39" t="s">
        <v>412</v>
      </c>
      <c r="L39" t="s">
        <v>21</v>
      </c>
      <c r="M39" t="s">
        <v>413</v>
      </c>
      <c r="N39" t="s">
        <v>414</v>
      </c>
      <c r="O39" t="s">
        <v>415</v>
      </c>
      <c r="P39" t="s">
        <v>36</v>
      </c>
      <c r="Q39" t="s">
        <v>409</v>
      </c>
      <c r="R39" t="s">
        <v>410</v>
      </c>
      <c r="S39" t="s">
        <v>416</v>
      </c>
      <c r="T39" t="s">
        <v>417</v>
      </c>
      <c r="U39" t="s">
        <v>21</v>
      </c>
      <c r="V39" t="s">
        <v>43</v>
      </c>
    </row>
    <row r="40" spans="1:51" x14ac:dyDescent="0.25">
      <c r="A40" t="s">
        <v>12</v>
      </c>
      <c r="B40">
        <v>2.9298121454824901</v>
      </c>
      <c r="C40">
        <v>-2.5350621541341201</v>
      </c>
      <c r="D40" t="s">
        <v>418</v>
      </c>
      <c r="E40" t="s">
        <v>419</v>
      </c>
      <c r="F40" t="s">
        <v>420</v>
      </c>
      <c r="G40" t="s">
        <v>16</v>
      </c>
      <c r="H40" t="s">
        <v>25</v>
      </c>
      <c r="I40" t="s">
        <v>26</v>
      </c>
      <c r="J40" t="s">
        <v>421</v>
      </c>
      <c r="K40" t="s">
        <v>422</v>
      </c>
      <c r="L40" t="s">
        <v>21</v>
      </c>
      <c r="M40" t="s">
        <v>423</v>
      </c>
      <c r="N40" t="s">
        <v>424</v>
      </c>
      <c r="O40" t="s">
        <v>425</v>
      </c>
      <c r="P40" t="s">
        <v>36</v>
      </c>
      <c r="Q40" t="s">
        <v>25</v>
      </c>
      <c r="R40" t="s">
        <v>26</v>
      </c>
      <c r="S40" t="s">
        <v>426</v>
      </c>
      <c r="T40" t="s">
        <v>422</v>
      </c>
      <c r="U40" t="s">
        <v>21</v>
      </c>
      <c r="V40" t="s">
        <v>43</v>
      </c>
      <c r="AY40" t="str">
        <f t="shared" ref="AY40:AY45" si="2">CONCATENATE(F40&amp;";"&amp;O40&amp;";"&amp;X40&amp;";"&amp;AG40&amp;";"&amp;AP40)</f>
        <v>gene=TcCLB.507081.20;gene=TcCLB.504077.30;;;</v>
      </c>
    </row>
    <row r="41" spans="1:51" x14ac:dyDescent="0.25">
      <c r="A41" t="s">
        <v>12</v>
      </c>
      <c r="B41">
        <v>1.76667891992295</v>
      </c>
      <c r="C41">
        <v>-2.5191866556803402</v>
      </c>
      <c r="D41" t="s">
        <v>427</v>
      </c>
      <c r="E41" t="s">
        <v>428</v>
      </c>
      <c r="F41" t="s">
        <v>429</v>
      </c>
      <c r="G41" t="s">
        <v>16</v>
      </c>
      <c r="H41" t="s">
        <v>25</v>
      </c>
      <c r="I41" t="s">
        <v>26</v>
      </c>
      <c r="J41" t="s">
        <v>430</v>
      </c>
      <c r="K41" t="s">
        <v>431</v>
      </c>
      <c r="L41" t="s">
        <v>21</v>
      </c>
      <c r="M41" t="s">
        <v>432</v>
      </c>
      <c r="N41" t="s">
        <v>433</v>
      </c>
      <c r="O41" t="s">
        <v>434</v>
      </c>
      <c r="P41" t="s">
        <v>36</v>
      </c>
      <c r="Q41" t="s">
        <v>25</v>
      </c>
      <c r="R41" t="s">
        <v>26</v>
      </c>
      <c r="S41" t="s">
        <v>435</v>
      </c>
      <c r="T41" t="s">
        <v>431</v>
      </c>
      <c r="U41" t="s">
        <v>21</v>
      </c>
      <c r="V41" t="s">
        <v>43</v>
      </c>
      <c r="AY41" t="str">
        <f t="shared" si="2"/>
        <v>gene=TcCLB.509793.50;gene=TcCLB.508719.30;;;</v>
      </c>
    </row>
    <row r="42" spans="1:51" x14ac:dyDescent="0.25">
      <c r="A42" t="s">
        <v>12</v>
      </c>
      <c r="B42">
        <v>3.54019093023454</v>
      </c>
      <c r="C42">
        <v>-2.4678223927815699</v>
      </c>
      <c r="D42" t="s">
        <v>436</v>
      </c>
      <c r="E42" t="s">
        <v>437</v>
      </c>
      <c r="F42" t="s">
        <v>438</v>
      </c>
      <c r="G42" t="s">
        <v>36</v>
      </c>
      <c r="H42" t="s">
        <v>439</v>
      </c>
      <c r="I42" t="s">
        <v>440</v>
      </c>
      <c r="J42" t="s">
        <v>441</v>
      </c>
      <c r="K42" t="s">
        <v>307</v>
      </c>
      <c r="L42" t="s">
        <v>21</v>
      </c>
      <c r="M42" t="s">
        <v>43</v>
      </c>
      <c r="AY42" t="str">
        <f t="shared" si="2"/>
        <v>gene=TcCLB.507993.330;;;;</v>
      </c>
    </row>
    <row r="43" spans="1:51" x14ac:dyDescent="0.25">
      <c r="A43" t="s">
        <v>12</v>
      </c>
      <c r="B43">
        <v>3.1362520497939199</v>
      </c>
      <c r="C43">
        <v>-2.4405949910481799</v>
      </c>
      <c r="D43" t="s">
        <v>442</v>
      </c>
      <c r="E43" t="s">
        <v>443</v>
      </c>
      <c r="F43" t="s">
        <v>444</v>
      </c>
      <c r="G43" t="s">
        <v>16</v>
      </c>
      <c r="H43" t="s">
        <v>445</v>
      </c>
      <c r="I43" t="s">
        <v>446</v>
      </c>
      <c r="J43" t="s">
        <v>447</v>
      </c>
      <c r="K43" t="s">
        <v>448</v>
      </c>
      <c r="L43" t="s">
        <v>21</v>
      </c>
      <c r="M43" t="s">
        <v>43</v>
      </c>
      <c r="AY43" t="str">
        <f t="shared" si="2"/>
        <v>gene=TcCLB.508971.40;;;;</v>
      </c>
    </row>
    <row r="44" spans="1:51" x14ac:dyDescent="0.25">
      <c r="A44" t="s">
        <v>12</v>
      </c>
      <c r="B44">
        <v>2.2672006795228699</v>
      </c>
      <c r="C44">
        <v>-2.4113388061523402</v>
      </c>
      <c r="D44" t="s">
        <v>449</v>
      </c>
      <c r="E44" t="s">
        <v>450</v>
      </c>
      <c r="F44" t="s">
        <v>451</v>
      </c>
      <c r="G44" t="s">
        <v>16</v>
      </c>
      <c r="H44" t="s">
        <v>452</v>
      </c>
      <c r="I44" t="s">
        <v>453</v>
      </c>
      <c r="J44" t="s">
        <v>454</v>
      </c>
      <c r="K44" t="s">
        <v>455</v>
      </c>
      <c r="L44" t="s">
        <v>21</v>
      </c>
      <c r="M44" t="s">
        <v>456</v>
      </c>
      <c r="N44" t="s">
        <v>457</v>
      </c>
      <c r="O44" t="s">
        <v>458</v>
      </c>
      <c r="P44" t="s">
        <v>36</v>
      </c>
      <c r="Q44" t="s">
        <v>452</v>
      </c>
      <c r="R44" t="s">
        <v>453</v>
      </c>
      <c r="S44" t="s">
        <v>459</v>
      </c>
      <c r="T44" t="s">
        <v>455</v>
      </c>
      <c r="U44" t="s">
        <v>21</v>
      </c>
      <c r="V44" t="s">
        <v>43</v>
      </c>
      <c r="AY44" t="str">
        <f t="shared" si="2"/>
        <v>gene=TcCLB.511499.50;gene=TcCLB.509965.40;;;</v>
      </c>
    </row>
    <row r="45" spans="1:51" x14ac:dyDescent="0.25">
      <c r="A45" t="s">
        <v>12</v>
      </c>
      <c r="B45">
        <v>1.71970202185228</v>
      </c>
      <c r="C45">
        <v>-2.4094575246175101</v>
      </c>
      <c r="D45" t="s">
        <v>460</v>
      </c>
      <c r="E45" t="s">
        <v>461</v>
      </c>
      <c r="F45" t="s">
        <v>462</v>
      </c>
      <c r="G45" t="s">
        <v>16</v>
      </c>
      <c r="H45" t="s">
        <v>25</v>
      </c>
      <c r="I45" t="s">
        <v>26</v>
      </c>
      <c r="J45" t="s">
        <v>463</v>
      </c>
      <c r="K45" t="s">
        <v>464</v>
      </c>
      <c r="L45" t="s">
        <v>21</v>
      </c>
      <c r="M45" t="s">
        <v>465</v>
      </c>
      <c r="N45" t="s">
        <v>466</v>
      </c>
      <c r="O45" t="s">
        <v>467</v>
      </c>
      <c r="P45" t="s">
        <v>36</v>
      </c>
      <c r="Q45" t="s">
        <v>25</v>
      </c>
      <c r="R45" t="s">
        <v>26</v>
      </c>
      <c r="S45" t="s">
        <v>468</v>
      </c>
      <c r="T45" t="s">
        <v>469</v>
      </c>
      <c r="U45" t="s">
        <v>21</v>
      </c>
      <c r="V45" t="s">
        <v>43</v>
      </c>
      <c r="AY45" t="str">
        <f t="shared" si="2"/>
        <v>gene=TcCLB.509229.90;gene=TcCLB.506733.140;;;</v>
      </c>
    </row>
    <row r="46" spans="1:51" x14ac:dyDescent="0.25">
      <c r="A46" t="s">
        <v>12</v>
      </c>
      <c r="B46">
        <v>2.17548091418386</v>
      </c>
      <c r="C46">
        <v>-2.4084930419921902</v>
      </c>
      <c r="D46" t="s">
        <v>470</v>
      </c>
      <c r="E46" t="s">
        <v>471</v>
      </c>
      <c r="F46" t="s">
        <v>472</v>
      </c>
      <c r="G46" t="s">
        <v>16</v>
      </c>
      <c r="H46" t="s">
        <v>25</v>
      </c>
      <c r="I46" t="s">
        <v>26</v>
      </c>
      <c r="J46" t="s">
        <v>473</v>
      </c>
      <c r="K46" t="s">
        <v>474</v>
      </c>
      <c r="L46" t="s">
        <v>21</v>
      </c>
      <c r="M46" t="s">
        <v>43</v>
      </c>
    </row>
    <row r="47" spans="1:51" x14ac:dyDescent="0.25">
      <c r="A47" t="s">
        <v>12</v>
      </c>
      <c r="B47">
        <v>1.86220644051505</v>
      </c>
      <c r="C47">
        <v>-2.39485740661621</v>
      </c>
      <c r="D47" t="s">
        <v>475</v>
      </c>
      <c r="E47" t="s">
        <v>476</v>
      </c>
      <c r="F47" t="s">
        <v>477</v>
      </c>
      <c r="G47" t="s">
        <v>16</v>
      </c>
      <c r="H47" t="s">
        <v>478</v>
      </c>
      <c r="I47" t="s">
        <v>479</v>
      </c>
      <c r="J47" t="s">
        <v>480</v>
      </c>
      <c r="K47" t="s">
        <v>481</v>
      </c>
      <c r="L47" t="s">
        <v>21</v>
      </c>
      <c r="M47" t="s">
        <v>482</v>
      </c>
      <c r="N47" t="s">
        <v>483</v>
      </c>
      <c r="O47" t="s">
        <v>484</v>
      </c>
      <c r="P47" t="s">
        <v>36</v>
      </c>
      <c r="Q47" t="s">
        <v>485</v>
      </c>
      <c r="R47" t="s">
        <v>486</v>
      </c>
      <c r="S47" t="s">
        <v>487</v>
      </c>
      <c r="T47" t="s">
        <v>488</v>
      </c>
      <c r="U47" t="s">
        <v>21</v>
      </c>
      <c r="V47" t="s">
        <v>43</v>
      </c>
      <c r="AY47" t="str">
        <f t="shared" ref="AY47:AY63" si="3">CONCATENATE(F47&amp;";"&amp;O47&amp;";"&amp;X47&amp;";"&amp;AG47&amp;";"&amp;AP47)</f>
        <v>gene=TcCLB.511301.80;gene=TcCLB.511353.4;;;</v>
      </c>
    </row>
    <row r="48" spans="1:51" x14ac:dyDescent="0.25">
      <c r="A48" t="s">
        <v>12</v>
      </c>
      <c r="B48">
        <v>2.5187637870888699</v>
      </c>
      <c r="C48">
        <v>-2.32424290974935</v>
      </c>
      <c r="D48" t="s">
        <v>489</v>
      </c>
      <c r="E48" t="s">
        <v>490</v>
      </c>
      <c r="F48" t="s">
        <v>491</v>
      </c>
      <c r="G48" t="s">
        <v>16</v>
      </c>
      <c r="H48" t="s">
        <v>492</v>
      </c>
      <c r="I48" t="s">
        <v>493</v>
      </c>
      <c r="J48" t="s">
        <v>494</v>
      </c>
      <c r="K48" t="s">
        <v>495</v>
      </c>
      <c r="L48" t="s">
        <v>21</v>
      </c>
      <c r="M48" t="s">
        <v>496</v>
      </c>
      <c r="N48" t="s">
        <v>497</v>
      </c>
      <c r="O48" t="s">
        <v>498</v>
      </c>
      <c r="P48" t="s">
        <v>36</v>
      </c>
      <c r="Q48" t="s">
        <v>492</v>
      </c>
      <c r="R48" t="s">
        <v>493</v>
      </c>
      <c r="S48" t="s">
        <v>499</v>
      </c>
      <c r="T48" t="s">
        <v>495</v>
      </c>
      <c r="U48" t="s">
        <v>21</v>
      </c>
      <c r="V48" t="s">
        <v>43</v>
      </c>
      <c r="AY48" t="str">
        <f t="shared" si="3"/>
        <v>gene=TcCLB.510889.80;gene=TcCLB.506529.380;;;</v>
      </c>
    </row>
    <row r="49" spans="1:51" x14ac:dyDescent="0.25">
      <c r="A49" t="s">
        <v>12</v>
      </c>
      <c r="B49">
        <v>2.0773322721307901</v>
      </c>
      <c r="C49">
        <v>-2.27001508076986</v>
      </c>
      <c r="D49" t="s">
        <v>500</v>
      </c>
      <c r="E49" t="s">
        <v>501</v>
      </c>
      <c r="F49" t="s">
        <v>502</v>
      </c>
      <c r="G49" t="s">
        <v>16</v>
      </c>
      <c r="H49" t="s">
        <v>25</v>
      </c>
      <c r="I49" t="s">
        <v>26</v>
      </c>
      <c r="J49" t="s">
        <v>503</v>
      </c>
      <c r="K49" t="s">
        <v>504</v>
      </c>
      <c r="L49" t="s">
        <v>21</v>
      </c>
      <c r="M49" t="s">
        <v>43</v>
      </c>
      <c r="AY49" t="str">
        <f t="shared" si="3"/>
        <v>gene=TcCLB.510187.260;;;;</v>
      </c>
    </row>
    <row r="50" spans="1:51" x14ac:dyDescent="0.25">
      <c r="A50" t="s">
        <v>12</v>
      </c>
      <c r="B50">
        <v>2.2691364460944801</v>
      </c>
      <c r="C50">
        <v>-2.2652276357015002</v>
      </c>
      <c r="D50" t="s">
        <v>505</v>
      </c>
      <c r="E50" t="s">
        <v>506</v>
      </c>
      <c r="F50" t="s">
        <v>507</v>
      </c>
      <c r="G50" t="s">
        <v>36</v>
      </c>
      <c r="H50" t="s">
        <v>508</v>
      </c>
      <c r="I50" t="s">
        <v>509</v>
      </c>
      <c r="J50" t="s">
        <v>510</v>
      </c>
      <c r="K50" t="s">
        <v>511</v>
      </c>
      <c r="L50" t="s">
        <v>21</v>
      </c>
      <c r="M50" t="s">
        <v>512</v>
      </c>
      <c r="N50" t="s">
        <v>513</v>
      </c>
      <c r="O50" t="s">
        <v>514</v>
      </c>
      <c r="P50" t="s">
        <v>16</v>
      </c>
      <c r="Q50" t="s">
        <v>515</v>
      </c>
      <c r="R50" t="s">
        <v>516</v>
      </c>
      <c r="S50" t="s">
        <v>517</v>
      </c>
      <c r="T50" t="s">
        <v>518</v>
      </c>
      <c r="U50" t="s">
        <v>21</v>
      </c>
      <c r="V50" t="s">
        <v>43</v>
      </c>
      <c r="AY50" t="str">
        <f t="shared" si="3"/>
        <v>gene=TcCLB.507083.30;gene=TcCLB.509901.170;;;</v>
      </c>
    </row>
    <row r="51" spans="1:51" x14ac:dyDescent="0.25">
      <c r="A51" t="s">
        <v>12</v>
      </c>
      <c r="B51">
        <v>2.1447633103150099</v>
      </c>
      <c r="C51">
        <v>-2.2507998148600201</v>
      </c>
      <c r="D51" t="s">
        <v>519</v>
      </c>
      <c r="E51" t="s">
        <v>520</v>
      </c>
      <c r="F51" t="s">
        <v>521</v>
      </c>
      <c r="G51" t="s">
        <v>36</v>
      </c>
      <c r="H51" t="s">
        <v>522</v>
      </c>
      <c r="I51" t="s">
        <v>523</v>
      </c>
      <c r="J51" t="s">
        <v>524</v>
      </c>
      <c r="K51" t="s">
        <v>525</v>
      </c>
      <c r="L51" t="s">
        <v>21</v>
      </c>
      <c r="M51" t="s">
        <v>526</v>
      </c>
      <c r="N51" t="s">
        <v>527</v>
      </c>
      <c r="O51" t="s">
        <v>528</v>
      </c>
      <c r="P51" t="s">
        <v>16</v>
      </c>
      <c r="Q51" t="s">
        <v>522</v>
      </c>
      <c r="R51" t="s">
        <v>523</v>
      </c>
      <c r="S51" t="s">
        <v>529</v>
      </c>
      <c r="T51" t="s">
        <v>530</v>
      </c>
      <c r="U51" t="s">
        <v>21</v>
      </c>
      <c r="V51" t="s">
        <v>43</v>
      </c>
      <c r="AY51" t="str">
        <f t="shared" si="3"/>
        <v>gene=TcCLB.511217.120;gene=TcCLB.503581.20;;;</v>
      </c>
    </row>
    <row r="52" spans="1:51" x14ac:dyDescent="0.25">
      <c r="A52" t="s">
        <v>12</v>
      </c>
      <c r="B52">
        <v>2.3576991851481801</v>
      </c>
      <c r="C52">
        <v>-2.2455711364746098</v>
      </c>
      <c r="D52" t="s">
        <v>531</v>
      </c>
      <c r="E52" t="s">
        <v>532</v>
      </c>
      <c r="F52" t="s">
        <v>533</v>
      </c>
      <c r="G52" t="s">
        <v>36</v>
      </c>
      <c r="H52" t="s">
        <v>534</v>
      </c>
      <c r="I52" t="s">
        <v>535</v>
      </c>
      <c r="J52" t="s">
        <v>536</v>
      </c>
      <c r="K52" t="s">
        <v>537</v>
      </c>
      <c r="L52" t="s">
        <v>21</v>
      </c>
      <c r="M52" t="s">
        <v>538</v>
      </c>
      <c r="N52" t="s">
        <v>539</v>
      </c>
      <c r="O52" t="s">
        <v>540</v>
      </c>
      <c r="P52" t="s">
        <v>16</v>
      </c>
      <c r="Q52" t="s">
        <v>534</v>
      </c>
      <c r="R52" t="s">
        <v>535</v>
      </c>
      <c r="S52" t="s">
        <v>541</v>
      </c>
      <c r="T52" t="s">
        <v>542</v>
      </c>
      <c r="U52" t="s">
        <v>21</v>
      </c>
      <c r="V52" t="s">
        <v>43</v>
      </c>
      <c r="AY52" t="str">
        <f t="shared" si="3"/>
        <v>gene=TcCLB.508609.10;gene=TcCLB.506321.240;;;</v>
      </c>
    </row>
    <row r="53" spans="1:51" x14ac:dyDescent="0.25">
      <c r="A53" t="s">
        <v>12</v>
      </c>
      <c r="B53">
        <v>2.54530530202674</v>
      </c>
      <c r="C53">
        <v>-2.1772028605143201</v>
      </c>
      <c r="D53" t="s">
        <v>543</v>
      </c>
      <c r="E53" t="s">
        <v>544</v>
      </c>
      <c r="F53" t="s">
        <v>545</v>
      </c>
      <c r="G53" t="s">
        <v>36</v>
      </c>
      <c r="H53" t="s">
        <v>546</v>
      </c>
      <c r="I53" t="s">
        <v>547</v>
      </c>
      <c r="J53" t="s">
        <v>548</v>
      </c>
      <c r="K53" t="s">
        <v>549</v>
      </c>
      <c r="L53" t="s">
        <v>21</v>
      </c>
      <c r="M53" t="s">
        <v>550</v>
      </c>
      <c r="N53" t="s">
        <v>551</v>
      </c>
      <c r="O53" t="s">
        <v>552</v>
      </c>
      <c r="P53" t="s">
        <v>16</v>
      </c>
      <c r="Q53" t="s">
        <v>546</v>
      </c>
      <c r="R53" t="s">
        <v>547</v>
      </c>
      <c r="S53" t="s">
        <v>553</v>
      </c>
      <c r="T53" t="s">
        <v>549</v>
      </c>
      <c r="U53" t="s">
        <v>21</v>
      </c>
      <c r="V53" t="s">
        <v>43</v>
      </c>
      <c r="AY53" t="str">
        <f t="shared" si="3"/>
        <v>gene=TcCLB.510749.30;gene=TcCLB.510657.30;;;</v>
      </c>
    </row>
    <row r="54" spans="1:51" x14ac:dyDescent="0.25">
      <c r="A54" t="s">
        <v>12</v>
      </c>
      <c r="B54">
        <v>1.98721254936133</v>
      </c>
      <c r="C54">
        <v>-2.1634184519449802</v>
      </c>
      <c r="D54" t="s">
        <v>554</v>
      </c>
      <c r="E54" t="s">
        <v>555</v>
      </c>
      <c r="F54" t="s">
        <v>556</v>
      </c>
      <c r="G54" t="s">
        <v>16</v>
      </c>
      <c r="H54" t="s">
        <v>557</v>
      </c>
      <c r="I54" t="s">
        <v>558</v>
      </c>
      <c r="J54" t="s">
        <v>559</v>
      </c>
      <c r="K54" t="s">
        <v>511</v>
      </c>
      <c r="L54" t="s">
        <v>21</v>
      </c>
      <c r="M54" t="s">
        <v>560</v>
      </c>
      <c r="N54" t="s">
        <v>561</v>
      </c>
      <c r="O54" t="s">
        <v>562</v>
      </c>
      <c r="P54" t="s">
        <v>16</v>
      </c>
      <c r="Q54" t="s">
        <v>557</v>
      </c>
      <c r="R54" t="s">
        <v>558</v>
      </c>
      <c r="S54" t="s">
        <v>563</v>
      </c>
      <c r="T54" t="s">
        <v>564</v>
      </c>
      <c r="U54" t="s">
        <v>21</v>
      </c>
      <c r="V54" t="s">
        <v>43</v>
      </c>
      <c r="AY54" t="str">
        <f t="shared" si="3"/>
        <v>gene=TcCLB.503995.10;gene=TcCLB.505171.109;;;</v>
      </c>
    </row>
    <row r="55" spans="1:51" x14ac:dyDescent="0.25">
      <c r="A55" t="s">
        <v>12</v>
      </c>
      <c r="B55">
        <v>3.2993332959186801</v>
      </c>
      <c r="C55">
        <v>-2.1514263153076199</v>
      </c>
      <c r="D55" t="s">
        <v>565</v>
      </c>
      <c r="E55" t="s">
        <v>566</v>
      </c>
      <c r="F55" t="s">
        <v>567</v>
      </c>
      <c r="G55" t="s">
        <v>16</v>
      </c>
      <c r="H55" t="s">
        <v>125</v>
      </c>
      <c r="I55" t="s">
        <v>126</v>
      </c>
      <c r="J55" t="s">
        <v>568</v>
      </c>
      <c r="K55" t="s">
        <v>569</v>
      </c>
      <c r="L55" t="s">
        <v>21</v>
      </c>
      <c r="M55" t="s">
        <v>43</v>
      </c>
      <c r="AY55" t="str">
        <f t="shared" si="3"/>
        <v>gene=TcCLB.506443.150;;;;</v>
      </c>
    </row>
    <row r="56" spans="1:51" x14ac:dyDescent="0.25">
      <c r="A56" t="s">
        <v>12</v>
      </c>
      <c r="B56">
        <v>1.72864888111167</v>
      </c>
      <c r="C56">
        <v>-2.0944805145263699</v>
      </c>
      <c r="D56" t="s">
        <v>570</v>
      </c>
      <c r="E56" t="s">
        <v>571</v>
      </c>
      <c r="F56" t="s">
        <v>572</v>
      </c>
      <c r="G56" t="s">
        <v>36</v>
      </c>
      <c r="H56" t="s">
        <v>25</v>
      </c>
      <c r="I56" t="s">
        <v>26</v>
      </c>
      <c r="J56" t="s">
        <v>573</v>
      </c>
      <c r="K56" t="s">
        <v>574</v>
      </c>
      <c r="L56" t="s">
        <v>21</v>
      </c>
      <c r="M56" t="s">
        <v>43</v>
      </c>
      <c r="AY56" t="str">
        <f t="shared" si="3"/>
        <v>gene=TcCLB.507809.110;;;;</v>
      </c>
    </row>
    <row r="57" spans="1:51" x14ac:dyDescent="0.25">
      <c r="A57" t="s">
        <v>12</v>
      </c>
      <c r="B57">
        <v>1.74470521753078</v>
      </c>
      <c r="C57">
        <v>-2.0671761830647801</v>
      </c>
      <c r="D57" t="s">
        <v>575</v>
      </c>
      <c r="E57" t="s">
        <v>576</v>
      </c>
      <c r="F57" t="s">
        <v>577</v>
      </c>
      <c r="G57" t="s">
        <v>36</v>
      </c>
      <c r="H57" t="s">
        <v>578</v>
      </c>
      <c r="I57" t="s">
        <v>579</v>
      </c>
      <c r="J57" t="s">
        <v>580</v>
      </c>
      <c r="K57" t="s">
        <v>581</v>
      </c>
      <c r="L57" t="s">
        <v>21</v>
      </c>
      <c r="M57" t="s">
        <v>582</v>
      </c>
      <c r="N57" t="s">
        <v>583</v>
      </c>
      <c r="O57" t="s">
        <v>584</v>
      </c>
      <c r="P57" t="s">
        <v>16</v>
      </c>
      <c r="Q57" t="s">
        <v>578</v>
      </c>
      <c r="R57" t="s">
        <v>579</v>
      </c>
      <c r="S57" t="s">
        <v>585</v>
      </c>
      <c r="T57" t="s">
        <v>581</v>
      </c>
      <c r="U57" t="s">
        <v>21</v>
      </c>
      <c r="V57" t="s">
        <v>43</v>
      </c>
      <c r="AY57" t="str">
        <f t="shared" si="3"/>
        <v>gene=TcCLB.511573.40;gene=TcCLB.506229.10;;;</v>
      </c>
    </row>
    <row r="58" spans="1:51" x14ac:dyDescent="0.25">
      <c r="A58" t="s">
        <v>12</v>
      </c>
      <c r="B58">
        <v>2.5910318845564499</v>
      </c>
      <c r="C58">
        <v>-2.0563494364420598</v>
      </c>
      <c r="D58" t="s">
        <v>586</v>
      </c>
      <c r="E58" t="s">
        <v>587</v>
      </c>
      <c r="F58" t="s">
        <v>588</v>
      </c>
      <c r="G58" t="s">
        <v>16</v>
      </c>
      <c r="H58" t="s">
        <v>589</v>
      </c>
      <c r="I58" t="s">
        <v>590</v>
      </c>
      <c r="J58" t="s">
        <v>591</v>
      </c>
      <c r="K58" t="s">
        <v>592</v>
      </c>
      <c r="L58" t="s">
        <v>21</v>
      </c>
      <c r="M58" t="s">
        <v>43</v>
      </c>
      <c r="AY58" t="str">
        <f t="shared" si="3"/>
        <v>gene=TcCLB.510187.70;;;;</v>
      </c>
    </row>
    <row r="59" spans="1:51" x14ac:dyDescent="0.25">
      <c r="A59" t="s">
        <v>12</v>
      </c>
      <c r="B59">
        <v>3.2661784400430598</v>
      </c>
      <c r="C59">
        <v>-1.98845036824544</v>
      </c>
      <c r="D59" t="s">
        <v>593</v>
      </c>
      <c r="E59" t="s">
        <v>594</v>
      </c>
      <c r="F59" t="s">
        <v>595</v>
      </c>
      <c r="G59" t="s">
        <v>16</v>
      </c>
      <c r="H59" t="s">
        <v>25</v>
      </c>
      <c r="I59" t="s">
        <v>26</v>
      </c>
      <c r="J59" t="s">
        <v>596</v>
      </c>
      <c r="K59" t="s">
        <v>597</v>
      </c>
      <c r="L59" t="s">
        <v>21</v>
      </c>
      <c r="M59" t="s">
        <v>598</v>
      </c>
      <c r="N59" t="s">
        <v>599</v>
      </c>
      <c r="O59" t="s">
        <v>600</v>
      </c>
      <c r="P59" t="s">
        <v>36</v>
      </c>
      <c r="Q59" t="s">
        <v>25</v>
      </c>
      <c r="R59" t="s">
        <v>26</v>
      </c>
      <c r="S59" t="s">
        <v>601</v>
      </c>
      <c r="T59" t="s">
        <v>597</v>
      </c>
      <c r="U59" t="s">
        <v>21</v>
      </c>
      <c r="V59" t="s">
        <v>43</v>
      </c>
      <c r="AY59" t="str">
        <f t="shared" si="3"/>
        <v>gene=TcCLB.508507.40;gene=TcCLB.503893.100;;;</v>
      </c>
    </row>
    <row r="60" spans="1:51" x14ac:dyDescent="0.25">
      <c r="A60" t="s">
        <v>12</v>
      </c>
      <c r="B60">
        <v>2.2004526243967102</v>
      </c>
      <c r="C60">
        <v>-1.9836540222168</v>
      </c>
      <c r="D60" t="s">
        <v>602</v>
      </c>
      <c r="E60" t="s">
        <v>603</v>
      </c>
      <c r="F60" t="s">
        <v>604</v>
      </c>
      <c r="G60" t="s">
        <v>16</v>
      </c>
      <c r="H60" t="s">
        <v>25</v>
      </c>
      <c r="I60" t="s">
        <v>26</v>
      </c>
      <c r="J60" t="s">
        <v>605</v>
      </c>
      <c r="K60" t="s">
        <v>606</v>
      </c>
      <c r="L60" t="s">
        <v>21</v>
      </c>
      <c r="M60" t="s">
        <v>43</v>
      </c>
      <c r="AY60" t="str">
        <f t="shared" si="3"/>
        <v>gene=TcCLB.506559.70;;;;</v>
      </c>
    </row>
    <row r="61" spans="1:51" x14ac:dyDescent="0.25">
      <c r="A61" t="s">
        <v>12</v>
      </c>
      <c r="B61">
        <v>2.0070242304803898</v>
      </c>
      <c r="C61">
        <v>-1.9200108846028701</v>
      </c>
      <c r="D61" t="s">
        <v>607</v>
      </c>
      <c r="E61" t="s">
        <v>608</v>
      </c>
      <c r="F61" t="s">
        <v>609</v>
      </c>
      <c r="G61" t="s">
        <v>16</v>
      </c>
      <c r="H61" t="s">
        <v>610</v>
      </c>
      <c r="I61" t="s">
        <v>611</v>
      </c>
      <c r="J61" t="s">
        <v>612</v>
      </c>
      <c r="K61" t="s">
        <v>613</v>
      </c>
      <c r="L61" t="s">
        <v>21</v>
      </c>
      <c r="M61" t="s">
        <v>614</v>
      </c>
      <c r="N61" t="s">
        <v>615</v>
      </c>
      <c r="O61" t="s">
        <v>616</v>
      </c>
      <c r="P61" t="s">
        <v>36</v>
      </c>
      <c r="Q61" t="s">
        <v>17</v>
      </c>
      <c r="R61" t="s">
        <v>18</v>
      </c>
      <c r="S61" t="s">
        <v>617</v>
      </c>
      <c r="T61" t="s">
        <v>618</v>
      </c>
      <c r="U61" t="s">
        <v>21</v>
      </c>
      <c r="V61" t="s">
        <v>43</v>
      </c>
      <c r="AY61" t="str">
        <f t="shared" si="3"/>
        <v>gene=TcCLB.508153.650;gene=TcCLB.510315.4;;;</v>
      </c>
    </row>
    <row r="62" spans="1:51" x14ac:dyDescent="0.25">
      <c r="A62" t="s">
        <v>12</v>
      </c>
      <c r="B62">
        <v>2.36192579263576</v>
      </c>
      <c r="C62">
        <v>-1.9118982950846299</v>
      </c>
      <c r="D62" t="s">
        <v>619</v>
      </c>
      <c r="E62" t="s">
        <v>620</v>
      </c>
      <c r="F62" t="s">
        <v>621</v>
      </c>
      <c r="G62" t="s">
        <v>16</v>
      </c>
      <c r="H62" t="s">
        <v>25</v>
      </c>
      <c r="I62" t="s">
        <v>26</v>
      </c>
      <c r="J62" t="s">
        <v>622</v>
      </c>
      <c r="K62" t="s">
        <v>623</v>
      </c>
      <c r="L62" t="s">
        <v>21</v>
      </c>
      <c r="M62" t="s">
        <v>624</v>
      </c>
      <c r="N62" t="s">
        <v>625</v>
      </c>
      <c r="O62" t="s">
        <v>626</v>
      </c>
      <c r="P62" t="s">
        <v>36</v>
      </c>
      <c r="Q62" t="s">
        <v>25</v>
      </c>
      <c r="R62" t="s">
        <v>26</v>
      </c>
      <c r="S62" t="s">
        <v>627</v>
      </c>
      <c r="T62" t="s">
        <v>628</v>
      </c>
      <c r="U62" t="s">
        <v>21</v>
      </c>
      <c r="V62" t="s">
        <v>43</v>
      </c>
      <c r="AY62" t="str">
        <f t="shared" si="3"/>
        <v>gene=TcCLB.508613.10;gene=TcCLB.509979.30;;;</v>
      </c>
    </row>
    <row r="63" spans="1:51" x14ac:dyDescent="0.25">
      <c r="A63" t="s">
        <v>12</v>
      </c>
      <c r="B63">
        <v>3.48601812449744</v>
      </c>
      <c r="C63">
        <v>-1.83857790629069</v>
      </c>
      <c r="D63" t="s">
        <v>629</v>
      </c>
      <c r="E63" t="s">
        <v>630</v>
      </c>
      <c r="F63" t="s">
        <v>631</v>
      </c>
      <c r="G63" t="s">
        <v>16</v>
      </c>
      <c r="H63" t="s">
        <v>632</v>
      </c>
      <c r="I63" t="s">
        <v>633</v>
      </c>
      <c r="J63" t="s">
        <v>634</v>
      </c>
      <c r="K63" t="s">
        <v>635</v>
      </c>
      <c r="L63" t="s">
        <v>21</v>
      </c>
      <c r="M63" t="s">
        <v>43</v>
      </c>
      <c r="AY63" t="str">
        <f t="shared" si="3"/>
        <v>gene=TcCLB.508479.150;;;;</v>
      </c>
    </row>
    <row r="64" spans="1:51" x14ac:dyDescent="0.25">
      <c r="A64" t="s">
        <v>12</v>
      </c>
      <c r="B64">
        <v>2.1081486407291998</v>
      </c>
      <c r="C64">
        <v>-1.8257141113281301</v>
      </c>
      <c r="D64" t="s">
        <v>636</v>
      </c>
      <c r="E64" t="s">
        <v>637</v>
      </c>
      <c r="F64" t="s">
        <v>638</v>
      </c>
      <c r="G64" t="s">
        <v>36</v>
      </c>
      <c r="H64" t="s">
        <v>25</v>
      </c>
      <c r="I64" t="s">
        <v>26</v>
      </c>
      <c r="J64" t="s">
        <v>639</v>
      </c>
      <c r="K64" t="s">
        <v>640</v>
      </c>
      <c r="L64" t="s">
        <v>21</v>
      </c>
      <c r="M64" t="s">
        <v>43</v>
      </c>
    </row>
    <row r="65" spans="1:51" x14ac:dyDescent="0.25">
      <c r="A65" t="s">
        <v>12</v>
      </c>
      <c r="B65">
        <v>1.8168692225448999</v>
      </c>
      <c r="C65">
        <v>-1.73855400085449</v>
      </c>
      <c r="D65" t="s">
        <v>641</v>
      </c>
      <c r="E65" t="s">
        <v>642</v>
      </c>
      <c r="F65" t="s">
        <v>643</v>
      </c>
      <c r="G65" t="s">
        <v>36</v>
      </c>
      <c r="H65" t="s">
        <v>644</v>
      </c>
      <c r="I65" t="s">
        <v>645</v>
      </c>
      <c r="J65" t="s">
        <v>646</v>
      </c>
      <c r="K65" t="s">
        <v>647</v>
      </c>
      <c r="L65" t="s">
        <v>21</v>
      </c>
      <c r="M65" t="s">
        <v>43</v>
      </c>
      <c r="AY65" t="str">
        <f t="shared" ref="AY65:AY76" si="4">CONCATENATE(F65&amp;";"&amp;O65&amp;";"&amp;X65&amp;";"&amp;AG65&amp;";"&amp;AP65)</f>
        <v>gene=TcCLB.506945.190;;;;</v>
      </c>
    </row>
    <row r="66" spans="1:51" x14ac:dyDescent="0.25">
      <c r="A66" t="s">
        <v>12</v>
      </c>
      <c r="B66">
        <v>2.7953642112868402</v>
      </c>
      <c r="C66">
        <v>-1.6939404805501299</v>
      </c>
      <c r="D66" t="s">
        <v>648</v>
      </c>
      <c r="E66" t="s">
        <v>649</v>
      </c>
      <c r="F66" t="s">
        <v>650</v>
      </c>
      <c r="G66" t="s">
        <v>36</v>
      </c>
      <c r="H66" t="s">
        <v>651</v>
      </c>
      <c r="I66" t="s">
        <v>652</v>
      </c>
      <c r="J66" t="s">
        <v>653</v>
      </c>
      <c r="K66" t="s">
        <v>654</v>
      </c>
      <c r="L66" t="s">
        <v>21</v>
      </c>
      <c r="M66" t="s">
        <v>655</v>
      </c>
      <c r="N66" t="s">
        <v>656</v>
      </c>
      <c r="O66" t="s">
        <v>657</v>
      </c>
      <c r="P66" t="s">
        <v>16</v>
      </c>
      <c r="Q66" t="s">
        <v>651</v>
      </c>
      <c r="R66" t="s">
        <v>652</v>
      </c>
      <c r="S66" t="s">
        <v>658</v>
      </c>
      <c r="T66" t="s">
        <v>659</v>
      </c>
      <c r="U66" t="s">
        <v>21</v>
      </c>
      <c r="V66" t="s">
        <v>43</v>
      </c>
      <c r="AY66" t="str">
        <f t="shared" si="4"/>
        <v>gene=TcCLB.506773.90;gene=TcCLB.508799.120;;;</v>
      </c>
    </row>
    <row r="67" spans="1:51" x14ac:dyDescent="0.25">
      <c r="A67" t="s">
        <v>12</v>
      </c>
      <c r="B67">
        <v>3.32286288258631</v>
      </c>
      <c r="C67">
        <v>-1.6461842854817701</v>
      </c>
      <c r="D67" t="s">
        <v>660</v>
      </c>
      <c r="E67" t="s">
        <v>661</v>
      </c>
      <c r="F67" t="s">
        <v>662</v>
      </c>
      <c r="G67" t="s">
        <v>16</v>
      </c>
      <c r="H67" t="s">
        <v>25</v>
      </c>
      <c r="I67" t="s">
        <v>26</v>
      </c>
      <c r="J67" t="s">
        <v>663</v>
      </c>
      <c r="K67" t="s">
        <v>664</v>
      </c>
      <c r="L67" t="s">
        <v>21</v>
      </c>
      <c r="M67" t="s">
        <v>665</v>
      </c>
      <c r="N67" t="s">
        <v>666</v>
      </c>
      <c r="O67" t="s">
        <v>667</v>
      </c>
      <c r="P67" t="s">
        <v>36</v>
      </c>
      <c r="Q67" t="s">
        <v>25</v>
      </c>
      <c r="R67" t="s">
        <v>26</v>
      </c>
      <c r="S67" t="s">
        <v>668</v>
      </c>
      <c r="T67" t="s">
        <v>664</v>
      </c>
      <c r="U67" t="s">
        <v>21</v>
      </c>
      <c r="V67" t="s">
        <v>43</v>
      </c>
      <c r="AY67" t="str">
        <f t="shared" si="4"/>
        <v>gene=TcCLB.511761.60;gene=TcCLB.511303.150;;;</v>
      </c>
    </row>
    <row r="68" spans="1:51" x14ac:dyDescent="0.25">
      <c r="A68" t="s">
        <v>12</v>
      </c>
      <c r="B68">
        <v>1.9015990657117701</v>
      </c>
      <c r="C68">
        <v>-1.55417950948079</v>
      </c>
      <c r="D68" t="s">
        <v>669</v>
      </c>
      <c r="E68" t="s">
        <v>670</v>
      </c>
      <c r="F68" t="s">
        <v>671</v>
      </c>
      <c r="G68" t="s">
        <v>36</v>
      </c>
      <c r="H68" t="s">
        <v>25</v>
      </c>
      <c r="I68" t="s">
        <v>26</v>
      </c>
      <c r="J68" t="s">
        <v>672</v>
      </c>
      <c r="K68" t="s">
        <v>673</v>
      </c>
      <c r="L68" t="s">
        <v>21</v>
      </c>
      <c r="M68" t="s">
        <v>674</v>
      </c>
      <c r="N68" t="s">
        <v>675</v>
      </c>
      <c r="O68" t="s">
        <v>676</v>
      </c>
      <c r="P68" t="s">
        <v>16</v>
      </c>
      <c r="Q68" t="s">
        <v>25</v>
      </c>
      <c r="R68" t="s">
        <v>26</v>
      </c>
      <c r="S68" t="s">
        <v>677</v>
      </c>
      <c r="T68" t="s">
        <v>673</v>
      </c>
      <c r="U68" t="s">
        <v>21</v>
      </c>
      <c r="V68" t="s">
        <v>43</v>
      </c>
      <c r="AY68" t="str">
        <f t="shared" si="4"/>
        <v>gene=TcCLB.511801.50;gene=TcCLB.508601.20;;;</v>
      </c>
    </row>
    <row r="69" spans="1:51" x14ac:dyDescent="0.25">
      <c r="A69" t="s">
        <v>12</v>
      </c>
      <c r="B69">
        <v>4.4457284336868099</v>
      </c>
      <c r="C69">
        <v>-1.5394153594970701</v>
      </c>
      <c r="D69" t="s">
        <v>678</v>
      </c>
      <c r="E69" t="s">
        <v>679</v>
      </c>
      <c r="F69" t="s">
        <v>680</v>
      </c>
      <c r="G69" t="s">
        <v>16</v>
      </c>
      <c r="H69" t="s">
        <v>25</v>
      </c>
      <c r="I69" t="s">
        <v>26</v>
      </c>
      <c r="J69" t="s">
        <v>681</v>
      </c>
      <c r="K69" t="s">
        <v>682</v>
      </c>
      <c r="L69" t="s">
        <v>21</v>
      </c>
      <c r="M69" t="s">
        <v>43</v>
      </c>
      <c r="AY69" t="str">
        <f t="shared" si="4"/>
        <v>gene=TcCLB.508815.80;;;;</v>
      </c>
    </row>
    <row r="70" spans="1:51" x14ac:dyDescent="0.25">
      <c r="A70" t="s">
        <v>12</v>
      </c>
      <c r="B70">
        <v>2.1635369280687202</v>
      </c>
      <c r="C70">
        <v>-1.5248374938964799</v>
      </c>
      <c r="D70" t="s">
        <v>683</v>
      </c>
      <c r="E70" t="s">
        <v>684</v>
      </c>
      <c r="F70" t="s">
        <v>685</v>
      </c>
      <c r="G70" t="s">
        <v>16</v>
      </c>
      <c r="H70" t="s">
        <v>25</v>
      </c>
      <c r="I70" t="s">
        <v>26</v>
      </c>
      <c r="J70" t="s">
        <v>686</v>
      </c>
      <c r="K70" t="s">
        <v>687</v>
      </c>
      <c r="L70" t="s">
        <v>21</v>
      </c>
      <c r="M70" t="s">
        <v>688</v>
      </c>
      <c r="N70" t="s">
        <v>689</v>
      </c>
      <c r="O70" t="s">
        <v>690</v>
      </c>
      <c r="P70" t="s">
        <v>36</v>
      </c>
      <c r="Q70" t="s">
        <v>25</v>
      </c>
      <c r="R70" t="s">
        <v>26</v>
      </c>
      <c r="S70" t="s">
        <v>691</v>
      </c>
      <c r="T70" t="s">
        <v>687</v>
      </c>
      <c r="U70" t="s">
        <v>21</v>
      </c>
      <c r="V70" t="s">
        <v>43</v>
      </c>
      <c r="AY70" t="str">
        <f t="shared" si="4"/>
        <v>gene=TcCLB.507001.34;gene=TcCLB.503557.14;;;</v>
      </c>
    </row>
    <row r="71" spans="1:51" x14ac:dyDescent="0.25">
      <c r="A71" t="s">
        <v>12</v>
      </c>
      <c r="B71">
        <v>1.9511332404431001</v>
      </c>
      <c r="C71">
        <v>-1.47084108988444</v>
      </c>
      <c r="D71" t="s">
        <v>692</v>
      </c>
      <c r="E71" t="s">
        <v>693</v>
      </c>
      <c r="F71" t="s">
        <v>694</v>
      </c>
      <c r="G71" t="s">
        <v>16</v>
      </c>
      <c r="H71" t="s">
        <v>695</v>
      </c>
      <c r="I71" t="s">
        <v>696</v>
      </c>
      <c r="J71" t="s">
        <v>697</v>
      </c>
      <c r="K71" t="s">
        <v>698</v>
      </c>
      <c r="L71" t="s">
        <v>21</v>
      </c>
      <c r="M71" t="s">
        <v>43</v>
      </c>
      <c r="AY71" t="str">
        <f t="shared" si="4"/>
        <v>gene=TcCLB.432677.10;;;;</v>
      </c>
    </row>
    <row r="72" spans="1:51" x14ac:dyDescent="0.25">
      <c r="A72" t="s">
        <v>12</v>
      </c>
      <c r="B72">
        <v>1.9299297594996401</v>
      </c>
      <c r="C72">
        <v>-1.44646771748861</v>
      </c>
      <c r="D72" t="s">
        <v>699</v>
      </c>
      <c r="E72" t="s">
        <v>700</v>
      </c>
      <c r="F72" t="s">
        <v>701</v>
      </c>
      <c r="G72" t="s">
        <v>36</v>
      </c>
      <c r="H72" t="s">
        <v>25</v>
      </c>
      <c r="I72" t="s">
        <v>26</v>
      </c>
      <c r="J72" t="s">
        <v>702</v>
      </c>
      <c r="K72" t="s">
        <v>703</v>
      </c>
      <c r="L72" t="s">
        <v>21</v>
      </c>
      <c r="M72" t="s">
        <v>704</v>
      </c>
      <c r="N72" t="s">
        <v>705</v>
      </c>
      <c r="O72" t="s">
        <v>706</v>
      </c>
      <c r="P72" t="s">
        <v>16</v>
      </c>
      <c r="Q72" t="s">
        <v>25</v>
      </c>
      <c r="R72" t="s">
        <v>26</v>
      </c>
      <c r="S72" t="s">
        <v>707</v>
      </c>
      <c r="T72" t="s">
        <v>703</v>
      </c>
      <c r="U72" t="s">
        <v>21</v>
      </c>
      <c r="V72" t="s">
        <v>43</v>
      </c>
      <c r="AY72" t="str">
        <f t="shared" si="4"/>
        <v>gene=TcCLB.510565.141;gene=TcCLB.506921.20;;;</v>
      </c>
    </row>
    <row r="73" spans="1:51" x14ac:dyDescent="0.25">
      <c r="A73" t="s">
        <v>12</v>
      </c>
      <c r="B73">
        <v>2.4061091788872702</v>
      </c>
      <c r="C73">
        <v>-1.2013486226399701</v>
      </c>
      <c r="D73" t="s">
        <v>708</v>
      </c>
      <c r="E73" t="s">
        <v>709</v>
      </c>
      <c r="F73" t="s">
        <v>710</v>
      </c>
      <c r="G73" t="s">
        <v>16</v>
      </c>
      <c r="H73" t="s">
        <v>711</v>
      </c>
      <c r="I73" t="s">
        <v>712</v>
      </c>
      <c r="J73" t="s">
        <v>713</v>
      </c>
      <c r="K73" t="s">
        <v>714</v>
      </c>
      <c r="L73" t="s">
        <v>21</v>
      </c>
      <c r="M73" t="s">
        <v>43</v>
      </c>
      <c r="AY73" t="str">
        <f t="shared" si="4"/>
        <v>gene=TcCLB.511903.120;;;;</v>
      </c>
    </row>
    <row r="74" spans="1:51" x14ac:dyDescent="0.25">
      <c r="A74" t="s">
        <v>12</v>
      </c>
      <c r="B74">
        <v>3.94142930236116</v>
      </c>
      <c r="C74">
        <v>-1.1414006551106799</v>
      </c>
      <c r="D74" t="s">
        <v>715</v>
      </c>
      <c r="E74" t="s">
        <v>716</v>
      </c>
      <c r="F74" t="s">
        <v>717</v>
      </c>
      <c r="G74" t="s">
        <v>16</v>
      </c>
      <c r="H74" t="s">
        <v>718</v>
      </c>
      <c r="I74" t="s">
        <v>719</v>
      </c>
      <c r="J74" t="s">
        <v>720</v>
      </c>
      <c r="K74" t="s">
        <v>525</v>
      </c>
      <c r="L74" t="s">
        <v>21</v>
      </c>
      <c r="M74" t="s">
        <v>43</v>
      </c>
      <c r="AY74" t="str">
        <f t="shared" si="4"/>
        <v>gene=TcCLB.510187.234;;;;</v>
      </c>
    </row>
    <row r="75" spans="1:51" x14ac:dyDescent="0.25">
      <c r="A75" t="s">
        <v>12</v>
      </c>
      <c r="B75">
        <v>2.51138830045939</v>
      </c>
      <c r="C75">
        <v>-1.04816691080729</v>
      </c>
      <c r="D75" t="s">
        <v>721</v>
      </c>
      <c r="E75" t="s">
        <v>722</v>
      </c>
      <c r="F75" t="s">
        <v>723</v>
      </c>
      <c r="G75" t="s">
        <v>16</v>
      </c>
      <c r="H75" t="s">
        <v>724</v>
      </c>
      <c r="I75" t="s">
        <v>725</v>
      </c>
      <c r="J75" t="s">
        <v>726</v>
      </c>
      <c r="K75" t="s">
        <v>727</v>
      </c>
      <c r="L75" t="s">
        <v>21</v>
      </c>
      <c r="M75" t="s">
        <v>728</v>
      </c>
      <c r="N75" t="s">
        <v>729</v>
      </c>
      <c r="O75" t="s">
        <v>730</v>
      </c>
      <c r="P75" t="s">
        <v>36</v>
      </c>
      <c r="Q75" t="s">
        <v>724</v>
      </c>
      <c r="R75" t="s">
        <v>725</v>
      </c>
      <c r="S75" t="s">
        <v>731</v>
      </c>
      <c r="T75" t="s">
        <v>727</v>
      </c>
      <c r="U75" t="s">
        <v>21</v>
      </c>
      <c r="V75" t="s">
        <v>732</v>
      </c>
      <c r="W75" t="s">
        <v>733</v>
      </c>
      <c r="X75" t="s">
        <v>734</v>
      </c>
      <c r="Y75" t="s">
        <v>36</v>
      </c>
      <c r="Z75" t="s">
        <v>724</v>
      </c>
      <c r="AA75" t="s">
        <v>725</v>
      </c>
      <c r="AB75" t="s">
        <v>735</v>
      </c>
      <c r="AC75" t="s">
        <v>727</v>
      </c>
      <c r="AD75" t="s">
        <v>21</v>
      </c>
      <c r="AE75" t="s">
        <v>43</v>
      </c>
      <c r="AY75" t="str">
        <f t="shared" si="4"/>
        <v>gene=TcCLB.508543.30;gene=TcCLB.506401.120;gene=TcCLB.504163.30;;</v>
      </c>
    </row>
    <row r="76" spans="1:51" x14ac:dyDescent="0.25">
      <c r="A76" t="s">
        <v>12</v>
      </c>
      <c r="B76">
        <v>2.68015920566123</v>
      </c>
      <c r="C76">
        <v>-0.92777379353841405</v>
      </c>
      <c r="D76" t="s">
        <v>736</v>
      </c>
      <c r="E76" t="s">
        <v>737</v>
      </c>
      <c r="F76" t="s">
        <v>738</v>
      </c>
      <c r="G76" t="s">
        <v>16</v>
      </c>
      <c r="H76" t="s">
        <v>739</v>
      </c>
      <c r="I76" t="s">
        <v>740</v>
      </c>
      <c r="J76" t="s">
        <v>741</v>
      </c>
      <c r="K76" t="s">
        <v>742</v>
      </c>
      <c r="L76" t="s">
        <v>21</v>
      </c>
      <c r="M76" t="s">
        <v>43</v>
      </c>
      <c r="AY76" t="str">
        <f t="shared" si="4"/>
        <v>gene=TcCLB.508971.50;;;;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8:07:24Z</dcterms:created>
  <dcterms:modified xsi:type="dcterms:W3CDTF">2024-10-03T18:07:45Z</dcterms:modified>
</cp:coreProperties>
</file>